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mariamorim/Desktop/Projetos/DENGUE-ES/Dengue 2/DENV2_new/Review2/"/>
    </mc:Choice>
  </mc:AlternateContent>
  <xr:revisionPtr revIDLastSave="0" documentId="13_ncr:1_{C1321337-133D-C14D-AEB9-9612B243E0CD}" xr6:coauthVersionLast="47" xr6:coauthVersionMax="47" xr10:uidLastSave="{00000000-0000-0000-0000-000000000000}"/>
  <bookViews>
    <workbookView xWindow="0" yWindow="660" windowWidth="30240" windowHeight="17400" activeTab="4" xr2:uid="{00000000-000D-0000-FFFF-FFFF00000000}"/>
  </bookViews>
  <sheets>
    <sheet name="Summary" sheetId="1" r:id="rId1"/>
    <sheet name="Clades-tree" sheetId="2" r:id="rId2"/>
    <sheet name="C" sheetId="3" r:id="rId3"/>
    <sheet name="prM" sheetId="4" r:id="rId4"/>
    <sheet name="E" sheetId="5" r:id="rId5"/>
    <sheet name="NS1" sheetId="6" r:id="rId6"/>
    <sheet name="NS2A" sheetId="7" r:id="rId7"/>
    <sheet name="NS2B" sheetId="8" r:id="rId8"/>
    <sheet name="NS3" sheetId="9" r:id="rId9"/>
    <sheet name="NS4A" sheetId="10" r:id="rId10"/>
    <sheet name="2K" sheetId="11" r:id="rId11"/>
    <sheet name="NS4B" sheetId="12" r:id="rId12"/>
    <sheet name="NS5" sheetId="13" r:id="rId13"/>
  </sheets>
  <definedNames>
    <definedName name="_xlnm._FilterDatabase" localSheetId="1" hidden="1">'Clades-tree'!$A$1:$I$96</definedName>
    <definedName name="_xlnm._FilterDatabase" localSheetId="12" hidden="1">'NS5'!$A$2:$G$118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2" i="2" l="1"/>
  <c r="D152" i="2"/>
  <c r="E152" i="2"/>
  <c r="F152" i="2"/>
  <c r="G152" i="2"/>
  <c r="H152" i="2"/>
  <c r="C153" i="2"/>
  <c r="D153" i="2"/>
  <c r="E153" i="2"/>
  <c r="F153" i="2"/>
  <c r="G153" i="2"/>
  <c r="H153" i="2"/>
  <c r="C154" i="2"/>
  <c r="D154" i="2"/>
  <c r="E154" i="2"/>
  <c r="F154" i="2"/>
  <c r="G154" i="2"/>
  <c r="H154" i="2"/>
  <c r="C155" i="2"/>
  <c r="D155" i="2"/>
  <c r="E155" i="2"/>
  <c r="F155" i="2"/>
  <c r="G155" i="2"/>
  <c r="H155" i="2"/>
  <c r="C156" i="2"/>
  <c r="D156" i="2"/>
  <c r="E156" i="2"/>
  <c r="F156" i="2"/>
  <c r="G156" i="2"/>
  <c r="H156" i="2"/>
  <c r="C157" i="2"/>
  <c r="D157" i="2"/>
  <c r="E157" i="2"/>
  <c r="F157" i="2"/>
  <c r="G157" i="2"/>
  <c r="H157" i="2"/>
  <c r="C158" i="2"/>
  <c r="D158" i="2"/>
  <c r="E158" i="2"/>
  <c r="F158" i="2"/>
  <c r="G158" i="2"/>
  <c r="H158" i="2"/>
  <c r="C159" i="2"/>
  <c r="D159" i="2"/>
  <c r="E159" i="2"/>
  <c r="F159" i="2"/>
  <c r="G159" i="2"/>
  <c r="H159" i="2"/>
  <c r="C160" i="2"/>
  <c r="D160" i="2"/>
  <c r="E160" i="2"/>
  <c r="F160" i="2"/>
  <c r="G160" i="2"/>
  <c r="H160" i="2"/>
  <c r="C161" i="2"/>
  <c r="D161" i="2"/>
  <c r="E161" i="2"/>
  <c r="F161" i="2"/>
  <c r="G161" i="2"/>
  <c r="H161" i="2"/>
  <c r="C162" i="2"/>
  <c r="D162" i="2"/>
  <c r="E162" i="2"/>
  <c r="F162" i="2"/>
  <c r="G162" i="2"/>
  <c r="H162" i="2"/>
  <c r="C163" i="2"/>
  <c r="D163" i="2"/>
  <c r="E163" i="2"/>
  <c r="F163" i="2"/>
  <c r="G163" i="2"/>
  <c r="H163" i="2"/>
  <c r="C164" i="2"/>
  <c r="D164" i="2"/>
  <c r="E164" i="2"/>
  <c r="F164" i="2"/>
  <c r="G164" i="2"/>
  <c r="H164" i="2"/>
  <c r="C165" i="2"/>
  <c r="D165" i="2"/>
  <c r="E165" i="2"/>
  <c r="F165" i="2"/>
  <c r="G165" i="2"/>
  <c r="H165" i="2"/>
  <c r="C166" i="2"/>
  <c r="D166" i="2"/>
  <c r="E166" i="2"/>
  <c r="F166" i="2"/>
  <c r="G166" i="2"/>
  <c r="H166" i="2"/>
  <c r="C167" i="2"/>
  <c r="D167" i="2"/>
  <c r="E167" i="2"/>
  <c r="F167" i="2"/>
  <c r="G167" i="2"/>
  <c r="H167" i="2"/>
  <c r="C168" i="2"/>
  <c r="D168" i="2"/>
  <c r="E168" i="2"/>
  <c r="F168" i="2"/>
  <c r="G168" i="2"/>
  <c r="H168" i="2"/>
  <c r="C169" i="2"/>
  <c r="D169" i="2"/>
  <c r="E169" i="2"/>
  <c r="F169" i="2"/>
  <c r="G169" i="2"/>
  <c r="H169" i="2"/>
  <c r="C170" i="2"/>
  <c r="D170" i="2"/>
  <c r="E170" i="2"/>
  <c r="F170" i="2"/>
  <c r="G170" i="2"/>
  <c r="H170" i="2"/>
  <c r="C171" i="2"/>
  <c r="D171" i="2"/>
  <c r="E171" i="2"/>
  <c r="F171" i="2"/>
  <c r="G171" i="2"/>
  <c r="H171" i="2"/>
  <c r="C172" i="2"/>
  <c r="D172" i="2"/>
  <c r="E172" i="2"/>
  <c r="F172" i="2"/>
  <c r="G172" i="2"/>
  <c r="H172" i="2"/>
  <c r="C173" i="2"/>
  <c r="D173" i="2"/>
  <c r="E173" i="2"/>
  <c r="F173" i="2"/>
  <c r="G173" i="2"/>
  <c r="H173" i="2"/>
  <c r="C174" i="2"/>
  <c r="D174" i="2"/>
  <c r="E174" i="2"/>
  <c r="F174" i="2"/>
  <c r="G174" i="2"/>
  <c r="H174" i="2"/>
  <c r="C175" i="2"/>
  <c r="D175" i="2"/>
  <c r="E175" i="2"/>
  <c r="F175" i="2"/>
  <c r="G175" i="2"/>
  <c r="H175" i="2"/>
  <c r="C176" i="2"/>
  <c r="D176" i="2"/>
  <c r="E176" i="2"/>
  <c r="F176" i="2"/>
  <c r="G176" i="2"/>
  <c r="H176" i="2"/>
  <c r="C177" i="2"/>
  <c r="D177" i="2"/>
  <c r="E177" i="2"/>
  <c r="F177" i="2"/>
  <c r="G177" i="2"/>
  <c r="H177" i="2"/>
  <c r="C178" i="2"/>
  <c r="D178" i="2"/>
  <c r="E178" i="2"/>
  <c r="F178" i="2"/>
  <c r="G178" i="2"/>
  <c r="H178" i="2"/>
  <c r="C179" i="2"/>
  <c r="D179" i="2"/>
  <c r="E179" i="2"/>
  <c r="F179" i="2"/>
  <c r="G179" i="2"/>
  <c r="H179" i="2"/>
  <c r="C180" i="2"/>
  <c r="D180" i="2"/>
  <c r="E180" i="2"/>
  <c r="F180" i="2"/>
  <c r="G180" i="2"/>
  <c r="H180" i="2"/>
  <c r="C181" i="2"/>
  <c r="D181" i="2"/>
  <c r="E181" i="2"/>
  <c r="F181" i="2"/>
  <c r="G181" i="2"/>
  <c r="H181" i="2"/>
  <c r="C182" i="2"/>
  <c r="D182" i="2"/>
  <c r="E182" i="2"/>
  <c r="F182" i="2"/>
  <c r="G182" i="2"/>
  <c r="H182" i="2"/>
  <c r="C111" i="2"/>
  <c r="D111" i="2"/>
  <c r="E111" i="2"/>
  <c r="F111" i="2"/>
  <c r="G111" i="2"/>
  <c r="H111" i="2"/>
  <c r="I111" i="2"/>
  <c r="C112" i="2"/>
  <c r="D112" i="2"/>
  <c r="E112" i="2"/>
  <c r="F112" i="2"/>
  <c r="G112" i="2"/>
  <c r="H112" i="2"/>
  <c r="I112" i="2"/>
  <c r="C113" i="2"/>
  <c r="D113" i="2"/>
  <c r="E113" i="2"/>
  <c r="F113" i="2"/>
  <c r="G113" i="2"/>
  <c r="H113" i="2"/>
  <c r="I113" i="2"/>
  <c r="C114" i="2"/>
  <c r="D114" i="2"/>
  <c r="E114" i="2"/>
  <c r="F114" i="2"/>
  <c r="G114" i="2"/>
  <c r="H114" i="2"/>
  <c r="I114" i="2"/>
  <c r="C115" i="2"/>
  <c r="D115" i="2"/>
  <c r="E115" i="2"/>
  <c r="F115" i="2"/>
  <c r="G115" i="2"/>
  <c r="H115" i="2"/>
  <c r="I115" i="2"/>
  <c r="C116" i="2"/>
  <c r="D116" i="2"/>
  <c r="E116" i="2"/>
  <c r="F116" i="2"/>
  <c r="G116" i="2"/>
  <c r="H116" i="2"/>
  <c r="I116" i="2"/>
  <c r="C117" i="2"/>
  <c r="D117" i="2"/>
  <c r="E117" i="2"/>
  <c r="F117" i="2"/>
  <c r="G117" i="2"/>
  <c r="H117" i="2"/>
  <c r="I117" i="2"/>
  <c r="C118" i="2"/>
  <c r="D118" i="2"/>
  <c r="E118" i="2"/>
  <c r="F118" i="2"/>
  <c r="G118" i="2"/>
  <c r="H118" i="2"/>
  <c r="I118" i="2"/>
  <c r="C119" i="2"/>
  <c r="D119" i="2"/>
  <c r="E119" i="2"/>
  <c r="F119" i="2"/>
  <c r="G119" i="2"/>
  <c r="H119" i="2"/>
  <c r="I119" i="2"/>
  <c r="C120" i="2"/>
  <c r="D120" i="2"/>
  <c r="E120" i="2"/>
  <c r="F120" i="2"/>
  <c r="G120" i="2"/>
  <c r="H120" i="2"/>
  <c r="I120" i="2"/>
  <c r="C121" i="2"/>
  <c r="D121" i="2"/>
  <c r="E121" i="2"/>
  <c r="F121" i="2"/>
  <c r="G121" i="2"/>
  <c r="H121" i="2"/>
  <c r="I121" i="2"/>
  <c r="C122" i="2"/>
  <c r="D122" i="2"/>
  <c r="E122" i="2"/>
  <c r="F122" i="2"/>
  <c r="G122" i="2"/>
  <c r="H122" i="2"/>
  <c r="I122" i="2"/>
  <c r="C123" i="2"/>
  <c r="D123" i="2"/>
  <c r="E123" i="2"/>
  <c r="F123" i="2"/>
  <c r="G123" i="2"/>
  <c r="H123" i="2"/>
  <c r="I123" i="2"/>
  <c r="C124" i="2"/>
  <c r="D124" i="2"/>
  <c r="E124" i="2"/>
  <c r="F124" i="2"/>
  <c r="G124" i="2"/>
  <c r="H124" i="2"/>
  <c r="I124" i="2"/>
  <c r="C125" i="2"/>
  <c r="D125" i="2"/>
  <c r="E125" i="2"/>
  <c r="F125" i="2"/>
  <c r="G125" i="2"/>
  <c r="H125" i="2"/>
  <c r="I125" i="2"/>
  <c r="C126" i="2"/>
  <c r="D126" i="2"/>
  <c r="E126" i="2"/>
  <c r="F126" i="2"/>
  <c r="G126" i="2"/>
  <c r="H126" i="2"/>
  <c r="I126" i="2"/>
  <c r="C127" i="2"/>
  <c r="D127" i="2"/>
  <c r="E127" i="2"/>
  <c r="F127" i="2"/>
  <c r="G127" i="2"/>
  <c r="H127" i="2"/>
  <c r="I127" i="2"/>
  <c r="C128" i="2"/>
  <c r="D128" i="2"/>
  <c r="E128" i="2"/>
  <c r="F128" i="2"/>
  <c r="G128" i="2"/>
  <c r="H128" i="2"/>
  <c r="I128" i="2"/>
  <c r="C129" i="2"/>
  <c r="D129" i="2"/>
  <c r="E129" i="2"/>
  <c r="F129" i="2"/>
  <c r="G129" i="2"/>
  <c r="H129" i="2"/>
  <c r="I129" i="2"/>
  <c r="C130" i="2"/>
  <c r="D130" i="2"/>
  <c r="E130" i="2"/>
  <c r="F130" i="2"/>
  <c r="G130" i="2"/>
  <c r="H130" i="2"/>
  <c r="I130" i="2"/>
  <c r="C131" i="2"/>
  <c r="D131" i="2"/>
  <c r="E131" i="2"/>
  <c r="F131" i="2"/>
  <c r="G131" i="2"/>
  <c r="H131" i="2"/>
  <c r="I131" i="2"/>
  <c r="C132" i="2"/>
  <c r="D132" i="2"/>
  <c r="E132" i="2"/>
  <c r="F132" i="2"/>
  <c r="G132" i="2"/>
  <c r="H132" i="2"/>
  <c r="I132" i="2"/>
  <c r="C133" i="2"/>
  <c r="D133" i="2"/>
  <c r="E133" i="2"/>
  <c r="F133" i="2"/>
  <c r="G133" i="2"/>
  <c r="H133" i="2"/>
  <c r="I133" i="2"/>
  <c r="C134" i="2"/>
  <c r="D134" i="2"/>
  <c r="E134" i="2"/>
  <c r="F134" i="2"/>
  <c r="G134" i="2"/>
  <c r="H134" i="2"/>
  <c r="I134" i="2"/>
  <c r="C135" i="2"/>
  <c r="D135" i="2"/>
  <c r="E135" i="2"/>
  <c r="F135" i="2"/>
  <c r="G135" i="2"/>
  <c r="H135" i="2"/>
  <c r="I135" i="2"/>
  <c r="C136" i="2"/>
  <c r="D136" i="2"/>
  <c r="E136" i="2"/>
  <c r="F136" i="2"/>
  <c r="G136" i="2"/>
  <c r="H136" i="2"/>
  <c r="I136" i="2"/>
  <c r="C137" i="2"/>
  <c r="D137" i="2"/>
  <c r="E137" i="2"/>
  <c r="F137" i="2"/>
  <c r="G137" i="2"/>
  <c r="H137" i="2"/>
  <c r="I137" i="2"/>
  <c r="C138" i="2"/>
  <c r="D138" i="2"/>
  <c r="E138" i="2"/>
  <c r="F138" i="2"/>
  <c r="G138" i="2"/>
  <c r="H138" i="2"/>
  <c r="I138" i="2"/>
  <c r="C139" i="2"/>
  <c r="D139" i="2"/>
  <c r="E139" i="2"/>
  <c r="F139" i="2"/>
  <c r="G139" i="2"/>
  <c r="H139" i="2"/>
  <c r="I139" i="2"/>
  <c r="C140" i="2"/>
  <c r="D140" i="2"/>
  <c r="E140" i="2"/>
  <c r="F140" i="2"/>
  <c r="G140" i="2"/>
  <c r="H140" i="2"/>
  <c r="I140" i="2"/>
  <c r="C141" i="2"/>
  <c r="D141" i="2"/>
  <c r="E141" i="2"/>
  <c r="F141" i="2"/>
  <c r="G141" i="2"/>
  <c r="H141" i="2"/>
  <c r="I141" i="2"/>
  <c r="C142" i="2"/>
  <c r="D142" i="2"/>
  <c r="E142" i="2"/>
  <c r="F142" i="2"/>
  <c r="G142" i="2"/>
  <c r="H142" i="2"/>
  <c r="I142" i="2"/>
  <c r="C143" i="2"/>
  <c r="D143" i="2"/>
  <c r="E143" i="2"/>
  <c r="F143" i="2"/>
  <c r="G143" i="2"/>
  <c r="H143" i="2"/>
  <c r="I143" i="2"/>
  <c r="C144" i="2"/>
  <c r="D144" i="2"/>
  <c r="E144" i="2"/>
  <c r="F144" i="2"/>
  <c r="G144" i="2"/>
  <c r="H144" i="2"/>
  <c r="I144" i="2"/>
  <c r="C145" i="2"/>
  <c r="D145" i="2"/>
  <c r="E145" i="2"/>
  <c r="F145" i="2"/>
  <c r="G145" i="2"/>
  <c r="H145" i="2"/>
  <c r="I145" i="2"/>
  <c r="C146" i="2"/>
  <c r="D146" i="2"/>
  <c r="E146" i="2"/>
  <c r="F146" i="2"/>
  <c r="G146" i="2"/>
  <c r="H146" i="2"/>
  <c r="I146" i="2"/>
  <c r="C147" i="2"/>
  <c r="D147" i="2"/>
  <c r="E147" i="2"/>
  <c r="F147" i="2"/>
  <c r="G147" i="2"/>
  <c r="H147" i="2"/>
  <c r="I147" i="2"/>
  <c r="C148" i="2"/>
  <c r="D148" i="2"/>
  <c r="E148" i="2"/>
  <c r="F148" i="2"/>
  <c r="G148" i="2"/>
  <c r="H148" i="2"/>
  <c r="I148" i="2"/>
  <c r="C149" i="2"/>
  <c r="D149" i="2"/>
  <c r="E149" i="2"/>
  <c r="F149" i="2"/>
  <c r="G149" i="2"/>
  <c r="H149" i="2"/>
  <c r="I149" i="2"/>
  <c r="C150" i="2"/>
  <c r="D150" i="2"/>
  <c r="E150" i="2"/>
  <c r="F150" i="2"/>
  <c r="G150" i="2"/>
  <c r="H150" i="2"/>
  <c r="I150" i="2"/>
  <c r="C151" i="2"/>
  <c r="D151" i="2"/>
  <c r="E151" i="2"/>
  <c r="F151" i="2"/>
  <c r="G151" i="2"/>
  <c r="H151" i="2"/>
  <c r="I151" i="2"/>
  <c r="E98" i="2"/>
  <c r="F98" i="2"/>
  <c r="G98" i="2"/>
  <c r="H98" i="2"/>
  <c r="I98" i="2"/>
  <c r="E99" i="2"/>
  <c r="F99" i="2"/>
  <c r="G99" i="2"/>
  <c r="H99" i="2"/>
  <c r="I99" i="2"/>
  <c r="E100" i="2"/>
  <c r="F100" i="2"/>
  <c r="G100" i="2"/>
  <c r="H100" i="2"/>
  <c r="I100" i="2"/>
  <c r="E101" i="2"/>
  <c r="F101" i="2"/>
  <c r="G101" i="2"/>
  <c r="H101" i="2"/>
  <c r="I101" i="2"/>
  <c r="E102" i="2"/>
  <c r="F102" i="2"/>
  <c r="G102" i="2"/>
  <c r="H102" i="2"/>
  <c r="I102" i="2"/>
  <c r="E103" i="2"/>
  <c r="F103" i="2"/>
  <c r="G103" i="2"/>
  <c r="H103" i="2"/>
  <c r="I103" i="2"/>
  <c r="E104" i="2"/>
  <c r="F104" i="2"/>
  <c r="G104" i="2"/>
  <c r="H104" i="2"/>
  <c r="I104" i="2"/>
  <c r="E105" i="2"/>
  <c r="F105" i="2"/>
  <c r="G105" i="2"/>
  <c r="H105" i="2"/>
  <c r="I105" i="2"/>
  <c r="E106" i="2"/>
  <c r="F106" i="2"/>
  <c r="G106" i="2"/>
  <c r="H106" i="2"/>
  <c r="I106" i="2"/>
  <c r="E107" i="2"/>
  <c r="F107" i="2"/>
  <c r="G107" i="2"/>
  <c r="H107" i="2"/>
  <c r="I107" i="2"/>
  <c r="E108" i="2"/>
  <c r="F108" i="2"/>
  <c r="G108" i="2"/>
  <c r="H108" i="2"/>
  <c r="I108" i="2"/>
  <c r="E109" i="2"/>
  <c r="F109" i="2"/>
  <c r="G109" i="2"/>
  <c r="H109" i="2"/>
  <c r="I109" i="2"/>
  <c r="E110" i="2"/>
  <c r="F110" i="2"/>
  <c r="G110" i="2"/>
  <c r="H110" i="2"/>
  <c r="I110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G97" i="2"/>
  <c r="H97" i="2"/>
  <c r="I97" i="2"/>
  <c r="F96" i="2"/>
  <c r="F97" i="2"/>
  <c r="E96" i="2"/>
  <c r="E97" i="2"/>
  <c r="D96" i="2"/>
  <c r="D97" i="2"/>
  <c r="C96" i="2"/>
  <c r="C97" i="2"/>
  <c r="I96" i="2"/>
  <c r="H96" i="2"/>
  <c r="G96" i="2"/>
  <c r="I95" i="2"/>
  <c r="H95" i="2"/>
  <c r="G95" i="2"/>
  <c r="F95" i="2"/>
  <c r="E95" i="2"/>
  <c r="D95" i="2"/>
  <c r="C95" i="2"/>
  <c r="I94" i="2"/>
  <c r="H94" i="2"/>
  <c r="G94" i="2"/>
  <c r="F94" i="2"/>
  <c r="E94" i="2"/>
  <c r="D94" i="2"/>
  <c r="C94" i="2"/>
  <c r="I93" i="2"/>
  <c r="H93" i="2"/>
  <c r="G93" i="2"/>
  <c r="F93" i="2"/>
  <c r="E93" i="2"/>
  <c r="D93" i="2"/>
  <c r="C93" i="2"/>
  <c r="I92" i="2"/>
  <c r="H92" i="2"/>
  <c r="G92" i="2"/>
  <c r="F92" i="2"/>
  <c r="E92" i="2"/>
  <c r="D92" i="2"/>
  <c r="C92" i="2"/>
  <c r="I91" i="2"/>
  <c r="H91" i="2"/>
  <c r="G91" i="2"/>
  <c r="F91" i="2"/>
  <c r="E91" i="2"/>
  <c r="D91" i="2"/>
  <c r="C91" i="2"/>
  <c r="I90" i="2"/>
  <c r="H90" i="2"/>
  <c r="G90" i="2"/>
  <c r="F90" i="2"/>
  <c r="E90" i="2"/>
  <c r="D90" i="2"/>
  <c r="C90" i="2"/>
  <c r="I89" i="2"/>
  <c r="H89" i="2"/>
  <c r="G89" i="2"/>
  <c r="F89" i="2"/>
  <c r="E89" i="2"/>
  <c r="D89" i="2"/>
  <c r="C89" i="2"/>
  <c r="I88" i="2"/>
  <c r="H88" i="2"/>
  <c r="G88" i="2"/>
  <c r="F88" i="2"/>
  <c r="E88" i="2"/>
  <c r="D88" i="2"/>
  <c r="C88" i="2"/>
  <c r="I87" i="2"/>
  <c r="H87" i="2"/>
  <c r="G87" i="2"/>
  <c r="F87" i="2"/>
  <c r="E87" i="2"/>
  <c r="D87" i="2"/>
  <c r="C87" i="2"/>
  <c r="I86" i="2"/>
  <c r="H86" i="2"/>
  <c r="G86" i="2"/>
  <c r="F86" i="2"/>
  <c r="E86" i="2"/>
  <c r="D86" i="2"/>
  <c r="C86" i="2"/>
  <c r="I85" i="2"/>
  <c r="H85" i="2"/>
  <c r="G85" i="2"/>
  <c r="F85" i="2"/>
  <c r="E85" i="2"/>
  <c r="D85" i="2"/>
  <c r="C85" i="2"/>
  <c r="I84" i="2"/>
  <c r="H84" i="2"/>
  <c r="G84" i="2"/>
  <c r="F84" i="2"/>
  <c r="E84" i="2"/>
  <c r="D84" i="2"/>
  <c r="C84" i="2"/>
  <c r="I83" i="2"/>
  <c r="H83" i="2"/>
  <c r="G83" i="2"/>
  <c r="F83" i="2"/>
  <c r="E83" i="2"/>
  <c r="D83" i="2"/>
  <c r="C83" i="2"/>
  <c r="I82" i="2"/>
  <c r="H82" i="2"/>
  <c r="G82" i="2"/>
  <c r="F82" i="2"/>
  <c r="E82" i="2"/>
  <c r="D82" i="2"/>
  <c r="C82" i="2"/>
  <c r="I81" i="2"/>
  <c r="H81" i="2"/>
  <c r="G81" i="2"/>
  <c r="F81" i="2"/>
  <c r="E81" i="2"/>
  <c r="D81" i="2"/>
  <c r="C81" i="2"/>
  <c r="I80" i="2"/>
  <c r="H80" i="2"/>
  <c r="G80" i="2"/>
  <c r="F80" i="2"/>
  <c r="E80" i="2"/>
  <c r="D80" i="2"/>
  <c r="C80" i="2"/>
  <c r="I79" i="2"/>
  <c r="H79" i="2"/>
  <c r="G79" i="2"/>
  <c r="F79" i="2"/>
  <c r="E79" i="2"/>
  <c r="D79" i="2"/>
  <c r="C79" i="2"/>
  <c r="I78" i="2"/>
  <c r="H78" i="2"/>
  <c r="G78" i="2"/>
  <c r="F78" i="2"/>
  <c r="E78" i="2"/>
  <c r="D78" i="2"/>
  <c r="C78" i="2"/>
  <c r="I77" i="2"/>
  <c r="H77" i="2"/>
  <c r="G77" i="2"/>
  <c r="F77" i="2"/>
  <c r="E77" i="2"/>
  <c r="D77" i="2"/>
  <c r="C77" i="2"/>
  <c r="I76" i="2"/>
  <c r="H76" i="2"/>
  <c r="G76" i="2"/>
  <c r="F76" i="2"/>
  <c r="E76" i="2"/>
  <c r="D76" i="2"/>
  <c r="C76" i="2"/>
  <c r="I75" i="2"/>
  <c r="H75" i="2"/>
  <c r="G75" i="2"/>
  <c r="F75" i="2"/>
  <c r="E75" i="2"/>
  <c r="D75" i="2"/>
  <c r="C75" i="2"/>
  <c r="I74" i="2"/>
  <c r="H74" i="2"/>
  <c r="G74" i="2"/>
  <c r="F74" i="2"/>
  <c r="E74" i="2"/>
  <c r="D74" i="2"/>
  <c r="C74" i="2"/>
  <c r="I73" i="2"/>
  <c r="H73" i="2"/>
  <c r="G73" i="2"/>
  <c r="F73" i="2"/>
  <c r="E73" i="2"/>
  <c r="D73" i="2"/>
  <c r="C73" i="2"/>
  <c r="I72" i="2"/>
  <c r="H72" i="2"/>
  <c r="G72" i="2"/>
  <c r="F72" i="2"/>
  <c r="E72" i="2"/>
  <c r="D72" i="2"/>
  <c r="C72" i="2"/>
  <c r="I71" i="2"/>
  <c r="H71" i="2"/>
  <c r="G71" i="2"/>
  <c r="F71" i="2"/>
  <c r="E71" i="2"/>
  <c r="D71" i="2"/>
  <c r="C71" i="2"/>
  <c r="I70" i="2"/>
  <c r="H70" i="2"/>
  <c r="G70" i="2"/>
  <c r="F70" i="2"/>
  <c r="E70" i="2"/>
  <c r="D70" i="2"/>
  <c r="C70" i="2"/>
  <c r="I69" i="2"/>
  <c r="H69" i="2"/>
  <c r="G69" i="2"/>
  <c r="F69" i="2"/>
  <c r="E69" i="2"/>
  <c r="D69" i="2"/>
  <c r="C69" i="2"/>
  <c r="I68" i="2"/>
  <c r="H68" i="2"/>
  <c r="G68" i="2"/>
  <c r="F68" i="2"/>
  <c r="E68" i="2"/>
  <c r="D68" i="2"/>
  <c r="C68" i="2"/>
  <c r="I67" i="2"/>
  <c r="H67" i="2"/>
  <c r="G67" i="2"/>
  <c r="F67" i="2"/>
  <c r="E67" i="2"/>
  <c r="D67" i="2"/>
  <c r="C67" i="2"/>
  <c r="I66" i="2"/>
  <c r="H66" i="2"/>
  <c r="G66" i="2"/>
  <c r="F66" i="2"/>
  <c r="E66" i="2"/>
  <c r="D66" i="2"/>
  <c r="C66" i="2"/>
  <c r="I65" i="2"/>
  <c r="H65" i="2"/>
  <c r="G65" i="2"/>
  <c r="F65" i="2"/>
  <c r="E65" i="2"/>
  <c r="D65" i="2"/>
  <c r="C65" i="2"/>
  <c r="I64" i="2"/>
  <c r="H64" i="2"/>
  <c r="G64" i="2"/>
  <c r="F64" i="2"/>
  <c r="E64" i="2"/>
  <c r="D64" i="2"/>
  <c r="C64" i="2"/>
  <c r="I63" i="2"/>
  <c r="H63" i="2"/>
  <c r="G63" i="2"/>
  <c r="F63" i="2"/>
  <c r="E63" i="2"/>
  <c r="D63" i="2"/>
  <c r="C63" i="2"/>
  <c r="I62" i="2"/>
  <c r="H62" i="2"/>
  <c r="G62" i="2"/>
  <c r="F62" i="2"/>
  <c r="E62" i="2"/>
  <c r="D62" i="2"/>
  <c r="C62" i="2"/>
  <c r="I61" i="2"/>
  <c r="H61" i="2"/>
  <c r="G61" i="2"/>
  <c r="F61" i="2"/>
  <c r="E61" i="2"/>
  <c r="D61" i="2"/>
  <c r="C61" i="2"/>
  <c r="I60" i="2"/>
  <c r="H60" i="2"/>
  <c r="G60" i="2"/>
  <c r="F60" i="2"/>
  <c r="E60" i="2"/>
  <c r="D60" i="2"/>
  <c r="C60" i="2"/>
  <c r="I59" i="2"/>
  <c r="H59" i="2"/>
  <c r="G59" i="2"/>
  <c r="F59" i="2"/>
  <c r="E59" i="2"/>
  <c r="D59" i="2"/>
  <c r="C59" i="2"/>
  <c r="I58" i="2"/>
  <c r="H58" i="2"/>
  <c r="G58" i="2"/>
  <c r="F58" i="2"/>
  <c r="E58" i="2"/>
  <c r="D58" i="2"/>
  <c r="C58" i="2"/>
  <c r="I57" i="2"/>
  <c r="H57" i="2"/>
  <c r="G57" i="2"/>
  <c r="F57" i="2"/>
  <c r="E57" i="2"/>
  <c r="D57" i="2"/>
  <c r="C57" i="2"/>
  <c r="I56" i="2"/>
  <c r="H56" i="2"/>
  <c r="G56" i="2"/>
  <c r="F56" i="2"/>
  <c r="E56" i="2"/>
  <c r="D56" i="2"/>
  <c r="C56" i="2"/>
  <c r="I55" i="2"/>
  <c r="H55" i="2"/>
  <c r="G55" i="2"/>
  <c r="F55" i="2"/>
  <c r="E55" i="2"/>
  <c r="D55" i="2"/>
  <c r="C55" i="2"/>
  <c r="I54" i="2"/>
  <c r="H54" i="2"/>
  <c r="G54" i="2"/>
  <c r="F54" i="2"/>
  <c r="E54" i="2"/>
  <c r="D54" i="2"/>
  <c r="C54" i="2"/>
  <c r="I53" i="2"/>
  <c r="H53" i="2"/>
  <c r="G53" i="2"/>
  <c r="F53" i="2"/>
  <c r="E53" i="2"/>
  <c r="D53" i="2"/>
  <c r="C53" i="2"/>
  <c r="I52" i="2"/>
  <c r="H52" i="2"/>
  <c r="G52" i="2"/>
  <c r="F52" i="2"/>
  <c r="E52" i="2"/>
  <c r="D52" i="2"/>
  <c r="C52" i="2"/>
  <c r="I51" i="2"/>
  <c r="H51" i="2"/>
  <c r="G51" i="2"/>
  <c r="F51" i="2"/>
  <c r="E51" i="2"/>
  <c r="D51" i="2"/>
  <c r="C51" i="2"/>
  <c r="I50" i="2"/>
  <c r="H50" i="2"/>
  <c r="G50" i="2"/>
  <c r="F50" i="2"/>
  <c r="E50" i="2"/>
  <c r="D50" i="2"/>
  <c r="C50" i="2"/>
  <c r="I49" i="2"/>
  <c r="H49" i="2"/>
  <c r="G49" i="2"/>
  <c r="F49" i="2"/>
  <c r="E49" i="2"/>
  <c r="D49" i="2"/>
  <c r="C49" i="2"/>
  <c r="I48" i="2"/>
  <c r="H48" i="2"/>
  <c r="G48" i="2"/>
  <c r="F48" i="2"/>
  <c r="E48" i="2"/>
  <c r="D48" i="2"/>
  <c r="C48" i="2"/>
  <c r="I47" i="2"/>
  <c r="H47" i="2"/>
  <c r="G47" i="2"/>
  <c r="F47" i="2"/>
  <c r="E47" i="2"/>
  <c r="D47" i="2"/>
  <c r="C47" i="2"/>
  <c r="I46" i="2"/>
  <c r="H46" i="2"/>
  <c r="G46" i="2"/>
  <c r="F46" i="2"/>
  <c r="E46" i="2"/>
  <c r="D46" i="2"/>
  <c r="C46" i="2"/>
  <c r="I45" i="2"/>
  <c r="H45" i="2"/>
  <c r="G45" i="2"/>
  <c r="F45" i="2"/>
  <c r="E45" i="2"/>
  <c r="D45" i="2"/>
  <c r="C45" i="2"/>
  <c r="I44" i="2"/>
  <c r="H44" i="2"/>
  <c r="G44" i="2"/>
  <c r="F44" i="2"/>
  <c r="E44" i="2"/>
  <c r="D44" i="2"/>
  <c r="C44" i="2"/>
  <c r="I43" i="2"/>
  <c r="H43" i="2"/>
  <c r="G43" i="2"/>
  <c r="F43" i="2"/>
  <c r="E43" i="2"/>
  <c r="D43" i="2"/>
  <c r="C43" i="2"/>
  <c r="I42" i="2"/>
  <c r="H42" i="2"/>
  <c r="G42" i="2"/>
  <c r="F42" i="2"/>
  <c r="E42" i="2"/>
  <c r="D42" i="2"/>
  <c r="C42" i="2"/>
  <c r="I41" i="2"/>
  <c r="H41" i="2"/>
  <c r="G41" i="2"/>
  <c r="F41" i="2"/>
  <c r="E41" i="2"/>
  <c r="D41" i="2"/>
  <c r="C41" i="2"/>
  <c r="I40" i="2"/>
  <c r="H40" i="2"/>
  <c r="G40" i="2"/>
  <c r="F40" i="2"/>
  <c r="E40" i="2"/>
  <c r="D40" i="2"/>
  <c r="C40" i="2"/>
  <c r="I39" i="2"/>
  <c r="H39" i="2"/>
  <c r="G39" i="2"/>
  <c r="F39" i="2"/>
  <c r="E39" i="2"/>
  <c r="D39" i="2"/>
  <c r="C39" i="2"/>
  <c r="I38" i="2"/>
  <c r="H38" i="2"/>
  <c r="G38" i="2"/>
  <c r="F38" i="2"/>
  <c r="E38" i="2"/>
  <c r="D38" i="2"/>
  <c r="C38" i="2"/>
  <c r="I37" i="2"/>
  <c r="H37" i="2"/>
  <c r="G37" i="2"/>
  <c r="F37" i="2"/>
  <c r="E37" i="2"/>
  <c r="D37" i="2"/>
  <c r="C37" i="2"/>
  <c r="I36" i="2"/>
  <c r="H36" i="2"/>
  <c r="G36" i="2"/>
  <c r="F36" i="2"/>
  <c r="E36" i="2"/>
  <c r="D36" i="2"/>
  <c r="C36" i="2"/>
  <c r="I35" i="2"/>
  <c r="H35" i="2"/>
  <c r="G35" i="2"/>
  <c r="F35" i="2"/>
  <c r="E35" i="2"/>
  <c r="D35" i="2"/>
  <c r="C35" i="2"/>
  <c r="I34" i="2"/>
  <c r="H34" i="2"/>
  <c r="G34" i="2"/>
  <c r="F34" i="2"/>
  <c r="E34" i="2"/>
  <c r="D34" i="2"/>
  <c r="C34" i="2"/>
  <c r="I33" i="2"/>
  <c r="H33" i="2"/>
  <c r="G33" i="2"/>
  <c r="F33" i="2"/>
  <c r="E33" i="2"/>
  <c r="D33" i="2"/>
  <c r="C33" i="2"/>
  <c r="I32" i="2"/>
  <c r="H32" i="2"/>
  <c r="G32" i="2"/>
  <c r="F32" i="2"/>
  <c r="E32" i="2"/>
  <c r="D32" i="2"/>
  <c r="C32" i="2"/>
  <c r="I31" i="2"/>
  <c r="H31" i="2"/>
  <c r="G31" i="2"/>
  <c r="F31" i="2"/>
  <c r="E31" i="2"/>
  <c r="D31" i="2"/>
  <c r="C31" i="2"/>
  <c r="I30" i="2"/>
  <c r="H30" i="2"/>
  <c r="G30" i="2"/>
  <c r="F30" i="2"/>
  <c r="E30" i="2"/>
  <c r="D30" i="2"/>
  <c r="C30" i="2"/>
  <c r="I29" i="2"/>
  <c r="H29" i="2"/>
  <c r="G29" i="2"/>
  <c r="F29" i="2"/>
  <c r="E29" i="2"/>
  <c r="D29" i="2"/>
  <c r="C29" i="2"/>
  <c r="I28" i="2"/>
  <c r="H28" i="2"/>
  <c r="G28" i="2"/>
  <c r="F28" i="2"/>
  <c r="E28" i="2"/>
  <c r="D28" i="2"/>
  <c r="C28" i="2"/>
  <c r="I27" i="2"/>
  <c r="H27" i="2"/>
  <c r="G27" i="2"/>
  <c r="F27" i="2"/>
  <c r="E27" i="2"/>
  <c r="D27" i="2"/>
  <c r="C27" i="2"/>
  <c r="I26" i="2"/>
  <c r="H26" i="2"/>
  <c r="G26" i="2"/>
  <c r="F26" i="2"/>
  <c r="E26" i="2"/>
  <c r="D26" i="2"/>
  <c r="C26" i="2"/>
  <c r="I25" i="2"/>
  <c r="H25" i="2"/>
  <c r="G25" i="2"/>
  <c r="F25" i="2"/>
  <c r="E25" i="2"/>
  <c r="D25" i="2"/>
  <c r="C25" i="2"/>
  <c r="I24" i="2"/>
  <c r="H24" i="2"/>
  <c r="G24" i="2"/>
  <c r="F24" i="2"/>
  <c r="E24" i="2"/>
  <c r="D24" i="2"/>
  <c r="C24" i="2"/>
  <c r="I23" i="2"/>
  <c r="H23" i="2"/>
  <c r="G23" i="2"/>
  <c r="F23" i="2"/>
  <c r="E23" i="2"/>
  <c r="D23" i="2"/>
  <c r="C23" i="2"/>
  <c r="I22" i="2"/>
  <c r="H22" i="2"/>
  <c r="G22" i="2"/>
  <c r="F22" i="2"/>
  <c r="E22" i="2"/>
  <c r="D22" i="2"/>
  <c r="C22" i="2"/>
  <c r="I21" i="2"/>
  <c r="H21" i="2"/>
  <c r="G21" i="2"/>
  <c r="F21" i="2"/>
  <c r="E21" i="2"/>
  <c r="D21" i="2"/>
  <c r="C21" i="2"/>
  <c r="I20" i="2"/>
  <c r="H20" i="2"/>
  <c r="G20" i="2"/>
  <c r="F20" i="2"/>
  <c r="E20" i="2"/>
  <c r="D20" i="2"/>
  <c r="C20" i="2"/>
  <c r="I19" i="2"/>
  <c r="H19" i="2"/>
  <c r="G19" i="2"/>
  <c r="F19" i="2"/>
  <c r="E19" i="2"/>
  <c r="D19" i="2"/>
  <c r="C19" i="2"/>
  <c r="I18" i="2"/>
  <c r="H18" i="2"/>
  <c r="G18" i="2"/>
  <c r="F18" i="2"/>
  <c r="E18" i="2"/>
  <c r="D18" i="2"/>
  <c r="C18" i="2"/>
  <c r="I17" i="2"/>
  <c r="H17" i="2"/>
  <c r="G17" i="2"/>
  <c r="F17" i="2"/>
  <c r="E17" i="2"/>
  <c r="D17" i="2"/>
  <c r="C17" i="2"/>
  <c r="I16" i="2"/>
  <c r="H16" i="2"/>
  <c r="G16" i="2"/>
  <c r="F16" i="2"/>
  <c r="E16" i="2"/>
  <c r="D16" i="2"/>
  <c r="C16" i="2"/>
  <c r="I15" i="2"/>
  <c r="H15" i="2"/>
  <c r="G15" i="2"/>
  <c r="F15" i="2"/>
  <c r="E15" i="2"/>
  <c r="D15" i="2"/>
  <c r="C15" i="2"/>
  <c r="I14" i="2"/>
  <c r="H14" i="2"/>
  <c r="G14" i="2"/>
  <c r="F14" i="2"/>
  <c r="E14" i="2"/>
  <c r="D14" i="2"/>
  <c r="C14" i="2"/>
  <c r="I13" i="2"/>
  <c r="H13" i="2"/>
  <c r="G13" i="2"/>
  <c r="F13" i="2"/>
  <c r="E13" i="2"/>
  <c r="D13" i="2"/>
  <c r="C13" i="2"/>
  <c r="I12" i="2"/>
  <c r="H12" i="2"/>
  <c r="G12" i="2"/>
  <c r="F12" i="2"/>
  <c r="E12" i="2"/>
  <c r="D12" i="2"/>
  <c r="C12" i="2"/>
  <c r="I11" i="2"/>
  <c r="H11" i="2"/>
  <c r="G11" i="2"/>
  <c r="F11" i="2"/>
  <c r="E11" i="2"/>
  <c r="D11" i="2"/>
  <c r="C11" i="2"/>
  <c r="I10" i="2"/>
  <c r="H10" i="2"/>
  <c r="G10" i="2"/>
  <c r="F10" i="2"/>
  <c r="E10" i="2"/>
  <c r="D10" i="2"/>
  <c r="C10" i="2"/>
  <c r="I9" i="2"/>
  <c r="H9" i="2"/>
  <c r="G9" i="2"/>
  <c r="F9" i="2"/>
  <c r="E9" i="2"/>
  <c r="D9" i="2"/>
  <c r="C9" i="2"/>
  <c r="I8" i="2"/>
  <c r="H8" i="2"/>
  <c r="G8" i="2"/>
  <c r="F8" i="2"/>
  <c r="E8" i="2"/>
  <c r="D8" i="2"/>
  <c r="C8" i="2"/>
  <c r="I7" i="2"/>
  <c r="H7" i="2"/>
  <c r="G7" i="2"/>
  <c r="F7" i="2"/>
  <c r="E7" i="2"/>
  <c r="D7" i="2"/>
  <c r="C7" i="2"/>
  <c r="I6" i="2"/>
  <c r="H6" i="2"/>
  <c r="G6" i="2"/>
  <c r="F6" i="2"/>
  <c r="E6" i="2"/>
  <c r="D6" i="2"/>
  <c r="C6" i="2"/>
  <c r="I5" i="2"/>
  <c r="H5" i="2"/>
  <c r="G5" i="2"/>
  <c r="F5" i="2"/>
  <c r="E5" i="2"/>
  <c r="D5" i="2"/>
  <c r="C5" i="2"/>
  <c r="I4" i="2"/>
  <c r="H4" i="2"/>
  <c r="G4" i="2"/>
  <c r="F4" i="2"/>
  <c r="E4" i="2"/>
  <c r="D4" i="2"/>
  <c r="C4" i="2"/>
  <c r="I3" i="2"/>
  <c r="H3" i="2"/>
  <c r="G3" i="2"/>
  <c r="F3" i="2"/>
  <c r="E3" i="2"/>
  <c r="D3" i="2"/>
  <c r="C3" i="2"/>
  <c r="I2" i="2"/>
  <c r="H2" i="2"/>
  <c r="G2" i="2"/>
  <c r="F2" i="2"/>
  <c r="E2" i="2"/>
  <c r="D2" i="2"/>
  <c r="C2" i="2"/>
</calcChain>
</file>

<file path=xl/sharedStrings.xml><?xml version="1.0" encoding="utf-8"?>
<sst xmlns="http://schemas.openxmlformats.org/spreadsheetml/2006/main" count="5183" uniqueCount="437">
  <si>
    <t>DENV-2 Espírito Santo sequences - Amino Acid Substitutions (Nextclade v3, Reference: NC_001474.2)</t>
  </si>
  <si>
    <t>Sequence</t>
  </si>
  <si>
    <t>Genotype-lineage</t>
  </si>
  <si>
    <t>Year</t>
  </si>
  <si>
    <t>Coverage (%)</t>
  </si>
  <si>
    <t>Total AA subs</t>
  </si>
  <si>
    <t>Total AA deletions</t>
  </si>
  <si>
    <t>AA Substitutions</t>
  </si>
  <si>
    <t>AA Deletions</t>
  </si>
  <si>
    <t>hDenV2_Brazil_ES-LACENES-200333000386_2020</t>
  </si>
  <si>
    <t>2III_C.1.1</t>
  </si>
  <si>
    <t>94</t>
  </si>
  <si>
    <t>0</t>
  </si>
  <si>
    <t>C:K9R,C:N10S,C:S101T,C:M104V,C:I106V,C:V112A,E:M6I,E:V91I,E:R120T,E:V129I,E:I170T,E:N203D,E:V308I,E:M340T,E:S363A,E:I380V,E:A447V,E:T478S,E:I484V,E:V491A,NS1:L153M,NS1:K172R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717V,NS5:R749K,NS5:S763T,NS5:T811A,NS5:I836V,prM:S15G,prM:M39I,prM:M83T,prM:M135I,prM:T162A</t>
  </si>
  <si>
    <t>hDenV2_Brazil_ES-LACENES-200403000147_2020</t>
  </si>
  <si>
    <t>97</t>
  </si>
  <si>
    <t>C:K9R,C:N10S,C:S101T,C:M104V,C:I106V,C:V112A,E:M6I,E:V91I,E:R120T,E:V129I,E:I170T,E:N203D,E:V308I,E:M340T,E:S363A,E:I380V,E:A447V,E:T478S,E:I484V,E:V491A,NS1:K94R,NS1:L153M,NS1:K172R,NS1:I188V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39I,prM:M83T,prM:M135I,prM:T162A</t>
  </si>
  <si>
    <t>DENV2-IMT-L2BC49_Brazil-ES_AmAsia_2024</t>
  </si>
  <si>
    <t>84</t>
  </si>
  <si>
    <t>2</t>
  </si>
  <si>
    <t>C:K9R,C:N10S,C:S101T,C:M104V,C:I106V,C:V112A,E:M6I,E:V91I,E:R120T,E:V129I,E:V140M,E:I170T,E:N203D,E:V308I,E:M340T,E:S363A,E:I380V,E:T478S,E:I484V,NS1:N10S,NS1:L153M,NS1:K172R,NS1:I212M,NS1:N222S,NS1:L247F,NS1:I264T,NS1:T265A,NS1:D281E,NS2A:V5I,NS2A:V38L,NS2A:R51K,NS2A:V109A,NS2A:I116L,NS2A:M136I,NS2A:L153S,NS2A:A158S,NS2A:V174A,NS2A:Q186R,NS2A:T189A,NS2B:Q64E,NS2B:L109V,NS3:M13V,NS3:K28R,NS3:K61R,NS3:L115I,NS3:A120T,NS3:I140V,NS3:K142R,NS4A:D23N,NS4A:A36V,NS4A:Y41H,NS4A:R76K,NS4B:L15F,NS4B:A19T,NS4B:Q22E,NS4B:P23S,NS4B:F112L,NS4B:D156E,NS4B:Y160H,NS4B:V175I,NS5:I5M,NS5:I135T,NS5:V156I,NS5:A196T,NS5:S225T,NS5:R246K,NS5:Y247H,NS5:I271V,NS5:I276V,NS5:K388E,NS5:S429G,NS5:K437R,NS5:E501G,NS5:K514R,NS5:D521E,NS5:S523G,NS5:K525I,NS5:E526K,NS5:G528R,NS5:A529E,prM:S15G,prM:M39I,prM:M83T,prM:M135I</t>
  </si>
  <si>
    <t>NS5:Y531-,NS5:A532-</t>
  </si>
  <si>
    <t>hDenV2_Brazil_ES-LACENES-321487008_2024</t>
  </si>
  <si>
    <t>95</t>
  </si>
  <si>
    <t>C:K9R,C:N10S,C:S101T,C:M104V,C:I106V,C:V112A,E:M6I,E:V91I,E:R120T,E:V129I,E:I170T,E:N203D,E:V308I,E:M340T,E:S363A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569601_2024</t>
  </si>
  <si>
    <t>89</t>
  </si>
  <si>
    <t>C:K9R,C:N10S,C:S101T,C:M104V,C:I106V,C:V112A,E:M6I,E:V91I,E:R120T,E:V129I,E:I170T,E:N203D,E:V308I,E:M340T,E:S363A,E:I380V,E:A447V,E:T478S,E:I484V,E:V491A,NS1:L153M,NS1:K172R,NS1:V177I,NS1:I212M,NS1:N222S,NS1:L247F,NS1:I264T,NS1:T265A,NS1:D281E,NS2A:V5I,NS2A:V38L,NS2A:R51K,NS2A:V174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prM:S15G,prM:M39I,prM:M83T,prM:M135I,prM:T162A</t>
  </si>
  <si>
    <t>hDenV2_Brazil_ES-LACENES-321584125_2024</t>
  </si>
  <si>
    <t>hDenV2_Brazil_ES-LACENES-321584976_2024</t>
  </si>
  <si>
    <t>93</t>
  </si>
  <si>
    <t>C:K9R,C:N10S,C:S101T,C:M104V,C:I106V,C:V112A,E:M6I,E:V91I,E:R120T,E:V129I,E:I170T,E:N203D,E:V308I,E:M340T,E:S363A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591300_2024</t>
  </si>
  <si>
    <t>C:K9R,C:N10S,C:S101T,C:M104V,C:I106V,C:V112A,E:M6I,E:V91I,E:R120T,E:V129I,E:I170T,E:N203D,E:V308I,E:M340T,E:S363A,E:I380V,E:A447V,E:T478S,E:I484V,E:V491A,NS1:T146S,NS1:L153M,NS1:K172R,NS1:V177I,NS1:I212M,NS1:N222S,NS1:L247F,NS1:I264T,NS1:T265A,NS1:D281E,NS2A:V5I,NS2A:V38L,NS2A:R51K,NS2A:T104A,NS2A:V109A,NS2A:I116L,NS2A:M136I,NS2A:L153S,NS2A:V174A,NS2A:T189A,NS2B:L109V,NS3:M13V,NS3:G14E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651829_2024</t>
  </si>
  <si>
    <t>96</t>
  </si>
  <si>
    <t>C:K9R,C:N10S,C:S101T,C:M104V,C:I106V,C:V112A,E:M6I,E:V91I,E:R120T,E:V129I,E:I170T,E:N203D,E:V308I,E:M340T,E:S363A,E:I380V,E:A447V,E:T478S,E:I484V,E:V491A,NS1:K41R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683977_2024</t>
  </si>
  <si>
    <t>C:K9R,C:N10S,C:S101T,C:M104V,C:I106V,C:V112A,E:M6I,E:V91I,E:R120T,E:V129I,E:I170T,E:N203D,E:R210K,E:V308I,E:M340T,E:S363A,E:P364T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708638_2025</t>
  </si>
  <si>
    <t>100</t>
  </si>
  <si>
    <t>C:K9R,C:N10S,C:S101T,C:M104V,C:I106V,C:V112A,E:M6I,E:V91I,E:R120T,E:V129I,E:I170T,E:N203D,E:V308I,E:M340T,E:S363A,E:I380V,E:A447V,E:T478S,E:I484V,E:V491A,NS1:M89I,NS1:L153M,NS1:K172R,NS1:V177I,NS1:I212M,NS1:N222S,NS1:L247F,NS1:I264T,NS1:T265A,NS1:D281E,NS2A:V5I,NS2A:V38L,NS2A:R51K,NS2A:T104A,NS2A:V109A,NS2A:I116L,NS2A:M136I,NS2A:L153S,NS2A:V174A,NS2A:T189A,NS2B:L109V,NS3:M13V,NS3:G14E,NS3:K28R,NS3:K61R,NS3:L115I,NS3:A120T,NS3:I140V,NS3:K142R,NS3:R157K,NS3:R186K,NS3:I333M,NS3:K366R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R698K,NS5:I717V,NS5:R749K,NS5:S763T,NS5:T811A,NS5:I836V,prM:S15G,prM:M83T,prM:M135I,prM:T162A</t>
  </si>
  <si>
    <t>hDenV2_Brazil_ES-LACENES-321735966_2025</t>
  </si>
  <si>
    <t>C:K9R,C:N10S,C:S101T,C:M104V,C:I106V,C:V112A,E:M6I,E:V91I,E:R120T,E:V129I,E:I170T,E:N203D,E:V308I,E:M340T,E:S363A,E:P364T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742616_2025</t>
  </si>
  <si>
    <t>C:K9R,C:N10S,C:S101T,C:M104V,C:I106V,C:V112A,E:M6I,E:V91I,E:R120T,E:V129I,E:I170T,E:N203D,E:V308I,E:M340T,E:S363A,E:P364T,E:I380V,E:A447V,E:T478S,E:I484V,E:V491A,NS1:L153M,NS1:K172R,NS1:V177I,NS1:I212M,NS1:N222S,NS1:L247F,NS1:I264T,NS1:T265A,NS1:D281E,NS2A:V5I,NS2A:I33T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t>
  </si>
  <si>
    <t>hDenV2_Brazil_ES-LACENES-321402546_2023</t>
  </si>
  <si>
    <t>2II_F.1.1.2</t>
  </si>
  <si>
    <t>8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402852_2023</t>
  </si>
  <si>
    <t>hDenV2_Brazil_ES-LACENES-321404668_2023</t>
  </si>
  <si>
    <t>hDenV2_Brazil_ES-LACENMG-321429427_2023</t>
  </si>
  <si>
    <t>70</t>
  </si>
  <si>
    <t>C:K9R,C:S101T,C:M104I,C:L108M,E:M6I,E:N390S,E:I462V,E:T478S,E:I484V,NS1:S80T,NS1:I88V,NS1:T117A,NS1:S128L,NS1:Q131H,NS1:K174R,NS1:F178S,NS1:N222S,NS1:S228P,NS1:L247I,NS1:I264T,NS1:T265A,NS1:K272R,NS1:D281E,NS2A:V5I,NS3:A120T,NS3:I140V,NS3:A160T,NS3:R186K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MG-321443608_2023</t>
  </si>
  <si>
    <t>80</t>
  </si>
  <si>
    <t>C:K9R,C:S101T,C:M104I,C:L108M,E:M6I,E:I46M,E:Q52H,E:E71A,E:R120T,E:V129I,E:H149N,E:T226I,E:N390S,E:I462V,E:T478S,E:I484V,NS1:S80T,NS1:I88V,NS1:T117A,NS1:S128L,NS1:Q131H,NS1:K174R,NS1:F178S,NS1:N222S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MG-321447852_2023</t>
  </si>
  <si>
    <t>C:K9R,C:S101T,C:M104I,C:L108M,E:M6I,E:Q52H,E:E71A,E:R120T,E:V129I,E:H149N,E:T226I,E:N390S,E:I462V,E:T478S,E:I484V,NS1:S80T,NS1:I88V,NS1:T117A,NS1:S128L,NS1:Q131H,NS1:K174R,NS1:F178S,NS1:N222S,NS1:S228P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MG-321447894_2023</t>
  </si>
  <si>
    <t>82</t>
  </si>
  <si>
    <t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DENV2-IMT-BC25_Brazil-ES_Cosmopolita_2024</t>
  </si>
  <si>
    <t>69</t>
  </si>
  <si>
    <t>C:K9R,C:S101T,C:M104I,C:L108M,E:M6I,E:Q52H,E:E71A,E:T226I,E:T303I,E:S331F,E:N390S,E:I462V,E:S470T,E:T478S,E:I484V,NS1:S80T,NS1:K174R,NS1:F178S,NS1:N222S,NS1:L247I,NS1:I264T,NS1:T265A,NS1:D281E,NS2A:V5I,NS2B:L21F,NS2B:V59I,NS2B:K60R,NS2B:D63E,NS2B:E92V,NS3:R186K,NS3:V273I,NS3:I333M,NS3:V395I,NS3:I461V,NS4A:D23N,NS4A:R76K,NS4A:I89V,NS4B:L13F,NS4B:A19T,NS4B:V48I,NS4B:F112L,NS4B:V115I,NS4B:R211K,NS4B:T244A,NS5:I5T,NS5:S15N,NS5:M70L,NS5:R98K,NS5:I271V,NS5:V335I,NS5:R430G,NS5:K570R,NS5:G605V,NS5:I637A,NS5:Q644K,NS5:S676N,NS5:I687V,NS5:R749Q,NS5:K800T,prM:D29N,prM:K52N,prM:T82A,prM:M83T,prM:V120A,prM:I127V,prM:M135I,prM:H148Y,prM:A152I,prM:T162A</t>
  </si>
  <si>
    <t>hDenV2_Brazil_ES-LACENES-321484724_2024</t>
  </si>
  <si>
    <t>C:K9R,C:S101T,C:M104I,C:L108M,E:M6I,E:Q52H,E:E71A,E:R120T,E:V129I,E:H158R,E:T226I,E:N390S,E:I462V,E:T478S,E:I484V,NS1:S80T,NS1:I88V,NS1:T117A,NS1:S128L,NS1:Q131H,NS1:K174R,NS1:F178S,NS1:N222S,NS1:L247I,NS1:I264T,NS1:T265A,NS1:K272R,NS1:D281E,NS2A:V5I,NS2A:K95Q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488242_2024</t>
  </si>
  <si>
    <t>C:K9R,C:S101T,C:M104I,C:L108M,E:M6I,E:Q52H,E:E71A,E:R120T,E:V129I,E:H149N,E:H158R,E:T303I,E:N390S,E:I432V,E:I462V,E:I463V,E:S470T,E:T478S,E:I484V,NS1:S80T,NS1:T117A,NS1:S128L,NS1:Q131H,NS1:K174R,NS1:F178S,NS1:N222S,NS1:L247I,NS1:I264T,NS1:T265A,NS1:K272R,NS1:D281E,NS2A:V5I,NS2A:V109I,NS2A:M136I,NS2B:L21F,NS2B:V59I,NS2B:K60R,NS2B:D63E,NS3:M13V,NS3:K15R,NS3:A120T,NS3:I140V,NS3:A160T,NS3:R186K,NS3:I333M,NS3:G356E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488780_2024</t>
  </si>
  <si>
    <t>C:K9R,C:S101T,C:M104I,C:L108M,E:M6I,E:Q52H,E:H149N,E:N153T,E:T226I,E:T303I,E:N390S,E:I432V,E:I462V,E:S470T,E:T478S,E:I484V,NS1:S80T,NS1:T117A,NS1:S128L,NS1:Q131H,NS1:K174R,NS1:F178S,NS1:N222S,NS1:L247I,NS1:I264T,NS1:T265A,NS1:K272R,NS1:D281E,NS2A:V5I,NS2A:V109I,NS2A:M136I,NS2A:I171A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492118_2024</t>
  </si>
  <si>
    <t>C:K9R,C:S101T,C:M104I,C:L108M,E:M6I,E:Q52H,E:E71A,E:R120T,E:V129I,E:H149N,E:H158R,E:T226I,E:N390S,E:I462V,E:I463V,E:T478S,E:I484V,NS1:S80T,NS1:I88V,NS1:T117A,NS1:S128L,NS1:Q131H,NS1:K174R,NS1:F178S,NS1:N222S,NS1:L247I,NS1:I264T,NS1:T265A,NS1:K272R,NS1:D281E,NS2A:V5I,NS2A:M136I,NS2B:L21F,NS2B:V59I,NS2B:K60R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19580_2024</t>
  </si>
  <si>
    <t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21156_2024</t>
  </si>
  <si>
    <t>83</t>
  </si>
  <si>
    <t>C:K9R,C:S101T,C:M104I,C:L108M,E:M6I,E:Q52H,E:E71A,E:R120T,E:V129I,E:H149N,E:H158R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21356_2024</t>
  </si>
  <si>
    <t>88</t>
  </si>
  <si>
    <t>C:K9R,C:S101T,C:M104I,C:L108M,E:M6I,E:Q52H,E:E71A,E:R120T,E:V129I,E:H149N,E:H158R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G356E,NS3:V395I,NS3:I461V,NS3:V567I,NS4A:D23N,NS4A:R76K,NS4A:I89V,NS4B:L13F,NS4B:A19T,NS4B:V48I,NS4B:F112L,NS4B:V115I,NS4B:T244A,NS5:I5T,NS5:S15N,NS5:M70L,NS5:R98K,NS5:I135T,NS5:T176I,NS5:I271V,NS5:R326K,NS5:V334I,NS5:V335I,NS5:S429C,NS5:R430G,NS5:K570R,NS5:G605V,NS5:I637A,NS5:Q644K,NS5:S676N,NS5:I687V,NS5:R749Q,NS5:K800T,prM:D29N,prM:K52N,prM:T82A,prM:M83T,prM:V120A,prM:I127V,prM:M135I,prM:H148Y,prM:A152I,prM:T162A</t>
  </si>
  <si>
    <t>hDenV2_Brazil_ES-LACENES-321533352_2024</t>
  </si>
  <si>
    <t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N175S,NS3:R186K,NS3:R248K,NS3:V273I,NS3:I333M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t>
  </si>
  <si>
    <t>hDenV2_Brazil_ES-LACENES-321538944_2024</t>
  </si>
  <si>
    <t>C:K9R,C:S101T,C:M104I,C:L108M,E:M6I,E:Q52H,E:E71A,E:R120T,E:V129I,E:H149N,E:H158R,E:T226I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40541_2024</t>
  </si>
  <si>
    <t>86</t>
  </si>
  <si>
    <t>C:K9R,C:S101T,C:M104I,C:L108M,E:M6I,E:Q52H,E:E71A,E:R120T,E:V129I,E:H158R,E:T226I,E:N390S,E:I462V,E:T478S,E:I484V,NS1:S80T,NS1:I88V,NS1:T117A,NS1:S128L,NS1:Q131H,NS1:K174R,NS1:F178S,NS1:D190N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49555_2024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E91Q,NS3:A120T,NS3:I140V,NS3:A160T,NS3:R186K,NS3:R248K,NS3:V273I,NS3:I333M,NS3:V395I,NS3:I461V,NS3:P465Q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L95F,prM:V120A,prM:I127V,prM:M135I,prM:H148Y,prM:A152I,prM:T162A</t>
  </si>
  <si>
    <t>hDenV2_Brazil_ES-LACENES-321549929_2024</t>
  </si>
  <si>
    <t>C:K9R,C:S101T,C:M104I,C:L108M,E:M6I,E:Q52H,E:E71A,E:R120T,E:V129I,E:H149N,E:H158R,E:T226I,E:T303I,E:N390S,E:I432V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554445_2024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554955_2024</t>
  </si>
  <si>
    <t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57133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R561K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57226_2024</t>
  </si>
  <si>
    <t>87</t>
  </si>
  <si>
    <t>C:K9R,C:S101T,C:M104I,C:L108M,E:M6I,E:K51R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K355Q,NS3:V395I,NS3:I461V,NS4A:D23N,NS4A:R76K,NS4A:I89V,NS4B:L13F,NS4B:A19T,NS4B:V48I,NS4B:F112L,NS4B:V115I,NS4B:R211K,NS4B:T244A,NS5:I5T,NS5:S15N,NS5:M70L,NS5:R98K,NS5:I135T,NS5:T176I,NS5:I271V,NS5:V335I,NS5:R430G,NS5:Y531F,NS5:K570R,NS5:G605V,NS5:I637A,NS5:Q644K,NS5:S676N,NS5:I687V,NS5:R749Q,NS5:K800T,prM:D29N,prM:K52N,prM:T82A,prM:M83T,prM:V120A,prM:I127V,prM:M135I,prM:H148Y,prM:A152I,prM:T162A</t>
  </si>
  <si>
    <t>hDenV2_Brazil_ES-LACENES-321558524_2024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F46L,NS3:A120T,NS3:I140V,NS3:A160T,NS3:R186K,NS3:R248K,NS3:V273I,NS3:I333M,NS3:V395I,NS3:I461V,NS3:V567I,NS3:K568R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60477_2024</t>
  </si>
  <si>
    <t>C:K9R,C:S101T,C:M104I,C:I106V,C:L108M,E:M6I,E:Q52H,E:E71A,E:R120T,E:V129I,E:H149N,E:T226I,E:N390S,E:I462V,E:T478S,E:I484V,NS1:I21V,NS1:S80T,NS1:I88V,NS1:T117A,NS1:S128L,NS1:Q131H,NS1:K174R,NS1:F178S,NS1:N222S,NS1:L247I,NS1:I264T,NS1:T265A,NS1:K272R,NS1:D281E,NS2A:V5I,NS2A:D67G,NS2A:M136I,NS2A:I171A,NS3:M13V,NS3:K15R,NS3:I140V,NS3:A160T,NS3:R186K,NS3:R248K,NS3:V273I,NS3:I333M,NS3:V395I,NS3:I442V,NS3:I461V,NS3:V567I,NS4A:D23N,NS4A:T59I,NS4A:R76K,NS4A:I89V,NS4B:L13F,NS4B:A19T,NS4B:Q22R,NS4B:V48I,NS4B:F112L,NS4B:V115I,NS4B:T244A,NS5:I5T,NS5:S15N,NS5:M70L,NS5:R98K,NS5:I135T,NS5:T176I,NS5:V335I,NS5:S429C,NS5:R430G,NS5:K570R,NS5:G605V,NS5:I637A,NS5:Q644K,NS5:S676N,NS5:I687V,NS5:R749Q,NS5:K800T,NS5:R815K,prM:D29N,prM:K52N,prM:T82A,prM:M83T,prM:V120A,prM:I127V,prM:M135I,prM:H148Y,prM:A152I,prM:T162A</t>
  </si>
  <si>
    <t>hDenV2_Brazil_ES-LACENES-321562790_2024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V58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A152I,prM:T162A</t>
  </si>
  <si>
    <t>hDenV2_Brazil_ES-LACENES-321567631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V36I,NS2A:M136I,NS2A:I171A,NS2B:L21F,NS2B:V59I,NS2B:K60R,NS2B:D63E,NS3:A120T,NS3:I140V,NS3:A160T,NS3:R186K,NS3:R248K,NS3:V273I,NS3:I333M,NS3:D353E,NS3:V395I,NS3:I461V,NS3:V567I,NS4A:D23N,NS4A:R76K,NS4A:I89V,NS4B:L13F,NS4B:A19T,NS4B:V48I,NS4B:F112L,NS4B:V115I,NS4B:T244A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68829_2024</t>
  </si>
  <si>
    <t>81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3:A120T,NS3:I140V,NS3:A160T,NS3:R186K,NS3:R248K,NS3:V273I,NS3:I333M,NS3:V395I,NS3:I461V,NS3:V567I,NS4A:D23N,NS4A:R76K,NS4A:I89V,NS4B:L13F,NS4B:A19T,NS4B:V48I,NS4B:F112L,NS4B:V115I,NS4B:T244A,NS5:I5T,NS5:S15N,NS5:M70L,NS5:P73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75472_2024</t>
  </si>
  <si>
    <t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D63E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576189_2024</t>
  </si>
  <si>
    <t>C:K9R,C:S101T,C:M104I,C:L108M,E:M6I,E:Q52H,E:E71A,E:R120T,E:V129I,E:H149N,E:T226I,E:T236A,E:N390S,E:I462V,E:T478S,E:I484V,NS1:S80T,NS1:I88V,NS1:T117A,NS1:S128L,NS1:Q131H,NS1:K174R,NS1:F178S,NS1:N222S,NS1:L247I,NS1:I264T,NS1:T265A,NS1:K272R,NS1:D281E,NS2A:V5I,NS2A:M136I,NS2A:I171A,NS2B:L21F,NS2B:V59I,NS2B:K60R,NS2B:D63E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89068_2024</t>
  </si>
  <si>
    <t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592033_2024</t>
  </si>
  <si>
    <t>C:K9R,C:S101T,C:M104I,C:L108M,E:M6I,E:Q52H,E:E71A,E:R120T,E:V129I,E:H149N,E:T226I,E:N390S,E:L458F,E:I462V,E:T478S,E:I484V,NS1:S80T,NS1:I88V,NS1:T117A,NS1:M123I,NS1:S128L,NS1:Q131H,NS1:K174R,NS1:F178S,NS1:N222S,NS1:L247I,NS1:I264T,NS1:T265A,NS1:K272R,NS1:D281E,NS2A:V5I,NS2A:M136I,NS2A:I171A,NS2B:L21F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t>
  </si>
  <si>
    <t>hDenV2_Brazil_ES-LACENES-321595026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S791T,NS5:K800T,prM:D29N,prM:K52N,prM:T82A,prM:M83T,prM:V120A,prM:I127V,prM:M135I,prM:H148Y,prM:A152I,prM:T162A</t>
  </si>
  <si>
    <t>hDenV2_Brazil_ES-LACENES-321595922_2024</t>
  </si>
  <si>
    <t>C:K9R,C:S101T,C:M104I,C:L108M,E:M6I,E:Q52H,E:E71A,E:R120T,E:V129I,E:H149N,E:V197A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597692_2024</t>
  </si>
  <si>
    <t>C:K9R,C:S101T,C:M104I,C:L108M,E:M6I,E:Q52H,E:E71A,E:R120T,E:V129I,E:H149N,E:T226I,E:T303I,E:N390S,E:I462V,E:S470T,E:T478S,E:I484V,NS1:S80T,NS1:T117A,NS1:S128L,NS1:Q131H,NS1:K174R,NS1:F178S,NS1:N222S,NS1:L247I,NS1:I264T,NS1:T265A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396K,NS5:R430G,NS5:K570R,NS5:G605V,NS5:I637A,NS5:Q644K,NS5:S676N,NS5:I687V,NS5:R749Q,NS5:K800T,prM:D29N,prM:K52N,prM:T82A,prM:M83T,prM:V120A,prM:I127V,prM:M135I,prM:H148Y,prM:A152I,prM:T162A</t>
  </si>
  <si>
    <t>hDenV2_Brazil_ES-LACENES-321597848_2024</t>
  </si>
  <si>
    <t>hDenV2_Brazil_ES-LACENES-321598140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t>
  </si>
  <si>
    <t>hDenV2_Brazil_ES-LACENES-321599927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00457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00473_2024</t>
  </si>
  <si>
    <t>hDenV2_Brazil_ES-LACENES-321602408_2024</t>
  </si>
  <si>
    <t>C:K9R,C:S101T,C:M104I,C:L108M,E:M6I,E:N37S,E:Q52H,E:E71A,E:R120T,E:V129I,E:H149N,E:N390S,E:I462V,E:T478S,E:I484V,NS1:S80T,NS1:I88V,NS1:T117A,NS1:S128L,NS1:Q131H,NS1:K174R,NS1:F178S,NS1:N222S,NS1:L247I,NS1:I264T,NS1:T265V,NS1:K272R,NS1:D281E,NS2A:V5I,NS2A:M136I,NS2A:I171A,NS2B:L21F,NS2B:V59I,NS2B:K60R,NS2B:D63E,NS3:M13V,NS3:K15R,NS3:A120T,NS3:I140V,NS3:K143R,NS3:A160T,NS3:R186K,NS3:R248K,NS3:V273I,NS3:I333M,NS3:V395I,NS3:I461V,NS3:V567I,NS4A:D23N,NS4A:R76K,NS4A:I89V,NS4B:L13F,NS4B:A19T,NS4B:V48I,NS4B:F112L,NS4B:V115I,NS4B:T244A,NS5:I5T,NS5:S15N,NS5:M70L,NS5:R98K,NS5:I135A,NS5:T176I,NS5:I271V,NS5:V334I,NS5:V335I,NS5:S429C,NS5:R430G,NS5:K570R,NS5:G605V,NS5:I637A,NS5:Q644K,NS5:S676N,NS5:I687V,NS5:R749Q,NS5:K800T,prM:D29N,prM:K52N,prM:T82A,prM:M83T,prM:H86Y,prM:V120A,prM:I127V,prM:M135I,prM:H148Y,prM:A152I,prM:T162A</t>
  </si>
  <si>
    <t>hDenV2_Brazil_ES-LACENES-321602853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604242_2024</t>
  </si>
  <si>
    <t>hDenV2_Brazil_ES-LACENES-321604646_2024</t>
  </si>
  <si>
    <t>hDenV2_Brazil_ES-LACENES-321605402_2024</t>
  </si>
  <si>
    <t>C:K9R,C:S101T,C:M104I,C:L108M,E:M6I,E:Q52H,E:E71A,E:N83S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I27T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05927_2024</t>
  </si>
  <si>
    <t>C:K9R,C:S101T,C:M104I,C:L108M,E:M6I,E:Q52H,E:E71A,E:R120T,E:V129I,E:H149N,E:T303I,E:D329E,E:N390S,E:I462V,E:S470T,E:T478S,E:I484V,NS1:S80T,NS1:T117A,NS1:M123L,NS1:S128L,NS1:Q131H,NS1:K174R,NS1:F178S,NS1:N222S,NS1:I242V,NS1:L247I,NS1:I264T,NS1:T265A,NS1:K272R,NS1:D281E,NS2A:V5I,NS2A:V36I,NS2A:V109I,NS2A:M136I,NS2A:I171A,NS2B:L21F,NS2B:V59I,NS2B:K60R,NS2B:D63E,NS3:M13V,NS3:K15R,NS3:A120T,NS3:I140L,NS3:A160T,NS3:R186K,NS3:V273I,NS3:I333M,NS3:V395I,NS3:I461V,NS4A:D23N,NS4A:R76K,NS4A:I89V,NS4B:L13F,NS4B:A19T,NS4B:V48I,NS4B:F112L,NS4B:V115I,NS4B:R211K,NS4B:T244A,NS5:I5T,NS5:S15N,NS5:M70L,NS5:R98K,NS5:I135T,NS5:T176I,NS5:I271V,NS5:V335I,NS5:R430V,NS5:K570R,NS5:G605V,NS5:I637A,NS5:Q644K,NS5:S676N,NS5:I687V,NS5:R749Q,NS5:K800T,prM:D29N,prM:K52N,prM:T82A,prM:M83T,prM:V120A,prM:I127V,prM:M135I,prM:H148Y,prM:A152I,prM:T162A</t>
  </si>
  <si>
    <t>hDenV2_Brazil_ES-LACENES-321606746_2024</t>
  </si>
  <si>
    <t>C:K9R,C:S101T,C:M104I,C:L108M,E:M6I,E:Q52H,E:E71A,E:R120T,E:V129I,E:G146E,E:H149N,E:N390S,E:I462V,E:T478S,E:I484V,NS1:S80T,NS1:I88V,NS1:T117A,NS1:S128L,NS1:Q131H,NS1:K174R,NS1:F178S,NS1:N222S,NS1:S228P,NS1:L247I,NS1:I264T,NS1:T265A,NS1:K272R,NS1:D281E,NS2A:V5I,NS2A:M136I,NS2A:K166R,NS2A:I171A,NS2B:L21F,NS2B:V59I,NS2B:K60R,NS2B:D63E,NS3:M13V,NS3:K15R,NS3:A120T,NS3:I140V,NS3:A160T,NS3:R186K,NS3:R248K,NS3:V273I,NS3:I333M,NS3:V395I,NS3:I461V,NS3:V567I,NS4A:D23N,NS4A:R76K,NS4A:I89V,NS4B:L13F,NS4B:A19T,NS4B:V48I,NS4B:V63A,NS4B:K86R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07127_2024</t>
  </si>
  <si>
    <t>C:K9R,C:S101T,C:M104I,C:L108M,E:M6I,E:Q52H,E:E71A,E:R120T,E:V129I,E:H149N,E:T226I,E:H346Y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07525_2024</t>
  </si>
  <si>
    <t>C:K9R,C:S101T,C:M104I,C:L108M,E:M6I,E:Q52H,E:E71A,E:R120T,E:V129I,E:H149N,E:N390S,E:I462V,E:T478S,E:I484V,NS1:S80T,NS1:I88V,NS1:M89T,NS1:T117A,NS1:S128L,NS1:Q131H,NS1:K174R,NS1:F178S,NS1:N222S,NS1:L247I,NS1:I264T,NS1:T265A,NS1:K272R,NS1:D281E,NS2A:V5I,NS2A:M136I,NS2A:I171A,NS2B:V59I,NS2B:K60R,NS2B:D63E,NS3:M13V,NS3:K15R,NS3:V95I,NS3:A120T,NS3:I140V,NS3:A160T,NS3:R186K,NS3:R248K,NS3:V273I,NS3:I333M,NS3:V395I,NS3:I461V,NS3:V567I,NS4A:D23N,NS4A:R76K,NS4A:I89V,NS4B:L13F,NS4B:A19T,NS4B:V48I,NS4B:F112L,NS4B:V115I,NS4B:T244A,NS5:I5T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607804_2024</t>
  </si>
  <si>
    <t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609024_2024</t>
  </si>
  <si>
    <t>C:K9R,C:S101T,C:M104I,C:L108M,E:M6I,E:Q52H,E:E71A,E:R120T,E:V129I,E:G146E,E:H149N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609172_2024</t>
  </si>
  <si>
    <t>hDenV2_Brazil_ES-LACENES-321609410_2024</t>
  </si>
  <si>
    <t>C:K9R,C:S101T,C:M104I,C:L108M,E:M6I,E:Q52H,E:E71A,E:R120T,E:V129I,E:H149N,E:T226I,E:N390S,E:I462V,E:T478S,E:I484V,NS1:S80T,NS1:I88V,NS1:T117A,NS1:S128L,NS1:Q131H,NS1:K174R,NS1:F178S,NS1:N222S,NS1:L247I,NS1:P258T,NS1:I264T,NS1:T265A,NS1:K272R,NS1:D281E,NS2A:V5I,NS2A:M136I,NS2A:I171A,NS2B:L21F,NS2B:V59I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10961_2024</t>
  </si>
  <si>
    <t>C:K9R,C:S101T,C:M104I,C:L108M,E:M6I,E:Q52H,E:E71A,E:R120T,E:V129I,E:H149N,E:S331F,E:N390S,E:I462V,E:T478S,E:I484V,NS1:S80T,NS1:V84A,NS1:I88V,NS1:T117A,NS1:S128L,NS1:Q131H,NS1:K174R,NS1:F178S,NS1:N222S,NS1:L247I,NS1:I264T,NS1:T265A,NS1:K272R,NS1:D281E,NS2A:V5I,NS2A:M136I,NS2A:V137A,NS2A:I171A,NS2B:L21F,NS2B:V59I,NS2B:K60R,NS2B:D63E,NS3:M13V,NS3:K15R,NS3:A120T,NS3:I140V,NS3:A160T,NS3:R186K,NS3:R248K,NS3:V273I,NS3:I333M,NS3:V395I,NS3:I461V,NS3:V567I,NS4A:M10I,NS4A:D23N,NS4A:R76K,NS4A:I89V,NS4B:L13F,NS4B:A19T,NS4B:V48I,NS4B:F112L,NS4B:V115I,NS4B:T244A,NS5:I5T,NS5:S15N,NS5:M70L,NS5:R98K,NS5:I135T,NS5:T176I,NS5:I271V,NS5:V334I,NS5:V335I,NS5:S429C,NS5:R430G,NS5:K570R,NS5:G605V,NS5:H634L,NS5:I637A,NS5:Q644K,NS5:S676N,NS5:I687V,NS5:R749Q,NS5:K800T,prM:D29N,prM:K52N,prM:T82A,prM:M83T,prM:V120A,prM:I127V,prM:M135I,prM:H148Y,prM:A152I,prM:T162A</t>
  </si>
  <si>
    <t>hDenV2_Brazil_ES-LACENES-321618512_2024</t>
  </si>
  <si>
    <t>C:K9R,C:S101T,C:M104I,C:L108M,E:M6I,E:Q52H,E:E71A,E:R120T,E:V129I,E:H149N,E:T226I,E:N390S,E:L458F,E:I462V,E:T478S,E:I484V,NS1:S80T,NS1:I88V,NS1:T117A,NS1:M123I,NS1:L124F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t>
  </si>
  <si>
    <t>hDenV2_Brazil_ES-LACENES-321618552_2024</t>
  </si>
  <si>
    <t>C:K9R,C:S101T,C:M104I,C:L108M,E:M6I,E:N37S,E:Q52H,E:E71A,E:R120T,E:V129I,E:G146E,E:N390S,E:I462V,E:T478S,E:I484V,NS1:S80T,NS1:I88V,NS1:T117A,NS1:S128L,NS1:Q131H,NS1:K174R,NS1:F178S,NS1:N222S,NS1:L247I,NS1:I264T,NS1:T265V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A,NS5:T176I,NS5:I271V,NS5:T290I,NS5:V334I,NS5:V335I,NS5:S429C,NS5:R430G,NS5:K570R,NS5:G605V,NS5:I637A,NS5:Q644K,NS5:S676N,NS5:I687V,NS5:R749Q,NS5:K800T,prM:D29N,prM:K52N,prM:T82A,prM:M83T,prM:H86Y,prM:V120A,prM:I127V,prM:M135I,prM:H148Y,prM:A152I,prM:T162A</t>
  </si>
  <si>
    <t>hDenV2_Brazil_ES-LACENES-321619134_2024</t>
  </si>
  <si>
    <t>C:K9R,C:S101T,C:M104I,C:L108M,E:M6I,E:Q52H,E:E71A,E:R120T,E:V129I,E:H149N,E:H158Y,E:T226I,E:N390S,E:L458F,E:I462V,E:T478S,E:I484V,NS1:S80T,NS1:I88V,NS1:T117A,NS1:M123I,NS1:L124F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t>
  </si>
  <si>
    <t>hDenV2_Brazil_ES-LACENES-321639466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D63E,NS2B:L74M,NS3:M13V,NS3:K15R,NS3:A120T,NS3:I140V,NS3:A160T,NS3:R186K,NS3:R248K,NS3:V273I,NS3:I333M,NS3:V395I,NS3:I461V,NS3:V567I,NS4A:D23N,NS4A:R76K,NS4A:I89V,NS4B:L13F,NS4B:A19T,NS4B:V48I,NS4B:F112L,NS4B:V115I,NS4B:T244A,NS5:I5T,NS5:S15N,NS5:P73L,NS5:R98K,NS5:I135T,NS5:T176I,NS5:Y247H,NS5:I271V,NS5:V334I,NS5:V335I,NS5:S429C,NS5:R430G,NS5:K570R,NS5:G605V,NS5:I637A,NS5:Q644K,NS5:A659T,NS5:S676N,NS5:I687V,NS5:R749Q,NS5:K800T,prM:D29N,prM:K52N,prM:T82A,prM:M83T,prM:V120A,prM:I127V,prM:M135I,prM:H148Y,prM:A152I,prM:T162A</t>
  </si>
  <si>
    <t>hDenV2_Brazil_ES-LACENES-321646141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708627_2024</t>
  </si>
  <si>
    <t>C:K9R,C:S101T,C:M104I,C:L108M,E:M6I,E:Q52H,E:E71A,E:G112A,E:R120T,E:V129I,E:H149N,E:V347I,E:N390S,E:L458F,E:I462V,E:T478S,E:I484V,NS1:S80T,NS1:I88V,NS1:T117A,NS1:M123I,NS1:S128L,NS1:Q131H,NS1:K174R,NS1:F178S,NS1:N222S,NS1:L247I,NS1:I264T,NS1:T265A,NS1:K272R,NS1:D281K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t>
  </si>
  <si>
    <t>hDenV2_Brazil_ES-LACENES-321708634_2024</t>
  </si>
  <si>
    <t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t>
  </si>
  <si>
    <t>hDenV2_Brazil_ES-LACENMG-321477877_2024</t>
  </si>
  <si>
    <t>C:K9R,C:S101T,C:M104I,C:L108M,E:M6I,E:Q52H,E:E71A,E:R120T,E:V129I,E:H149N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R98K,NS5:I135T,NS5:T176I,NS5:V221I,NS5:I271V,NS5:V335I,NS5:R430G,NS5:K570R,NS5:G605V,NS5:I637A,NS5:Q644K,NS5:S676N,NS5:I687V,NS5:R749Q,NS5:K800T,prM:D29N,prM:K52N,prM:T82A,prM:M83T,prM:V120A,prM:I127V,prM:M135I,prM:H148Y,prM:A152I,prM:T162A</t>
  </si>
  <si>
    <t>hDenV2_Brazil_ES-LACENMG-321484359_2024</t>
  </si>
  <si>
    <t>C:K9R,C:S101T,C:M104I,C:L108M,E:M6I,E:Q52H,E:E71A,E:R120T,E:V129I,E:H149N,E:N390S,E:I462V,E:T478S,E:I484V,NS1:S80T,NS1:I88V,NS1:T117A,NS1:S128L,NS1:Q131H,NS1:K174R,NS1:F178S,NS1:N222S,NS1:L247I,NS1:I264T,NS1:T265A,NS1:K272R,NS1:D281E,NS2A:V5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MG-321484813_2024</t>
  </si>
  <si>
    <t>75</t>
  </si>
  <si>
    <t>C:K9R,C:N93S,C:S101T,C:M104I,C:L108M,E:M6I,E:Q52H,E:E71A,E:V129I,E:N390S,E:I462V,E:T478S,E:I484V,NS1:S80T,NS1:I88V,NS1:T117A,NS1:S128L,NS1:Q131H,NS1:K174R,NS1:F178S,NS1:N222S,NS1:L247I,NS1:I264T,NS1:T265A,NS1:K272R,NS1:D281E,NS2A:V5I,NS2B:V59I,NS2B:K60R,NS2B:D63E,NS3:A120T,NS3:I140V,NS3:A160T,NS3:R186K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83953_202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683959_202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708617_2025</t>
  </si>
  <si>
    <t>C:K9R,C:S101T,C:M104I,C:L108M,E:M6I,E:Q52H,E:E71A,E:R120T,E:V129I,E:H149N,E:T226I,E:N390S,E:I462V,E:T478S,E:I484V,NS1:I21V,NS1:S80T,NS1:I88V,NS1:T117A,NS1:S128L,NS1:Q131H,NS1:K174R,NS1:F178S,NS1:N222S,NS1:L247I,NS1:I264T,NS1:T265A,NS1:K272R,NS1:D281E,NS2A:V5I,NS2A:M136I,NS2B:D63E,NS3:M13V,NS3:K15R,NS3:A120T,NS3:I140V,NS3:A160T,NS3:R186K,NS3:R248K,NS3:V273I,NS3:I333M,NS3:V395I,NS3:I461V,NS3:V567I,NS4A:D23N,NS4A:R76K,NS4A:I89V,NS4B:L13F,NS4B:A19T,NS4B:E24V,NS4B:V48I,NS4B:F112L,NS4B:V115I,NS4B:M240V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t>
  </si>
  <si>
    <t>hDenV2_Brazil_ES-LACENES-321742379_202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t>
  </si>
  <si>
    <t>hDenV2_Brazil_ES-LACENES-321742608_2025</t>
  </si>
  <si>
    <t>C:K9R,C:S101T,C:M104I,C:L108M,E:M6I,E:Q52H,E:E71A,E:G112A,E:R120T,E:V129I,E:H149N,E:T226I,E:N390S,E:L458F,E:I462V,E:T478S,E:I484V,NS1:P73S,NS1:S80T,NS1:I88V,NS1:T117A,NS1:M123I,NS1:S128L,NS1:Q131H,NS1:K174R,NS1:F178S,NS1:N222S,NS1:L247I,NS1:I264T,NS1:T265A,NS1:K272R,NS1:D281K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t>
  </si>
  <si>
    <t>hDenV2_Brazil_ES-LACENES-321742611_2025</t>
  </si>
  <si>
    <t>C:K9R,C:S101T,C:M104I,C:L108M,E:M6I,E:Q52H,E:E71A,E:R120T,E:V129I,E:G146E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742613_2025</t>
  </si>
  <si>
    <t>hDenV2_Brazil_ES-LACENES-321742614_202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742617_2025</t>
  </si>
  <si>
    <t>hDenV2_Brazil_ES-LACENES-321742624_2025</t>
  </si>
  <si>
    <t>hDenV2_Brazil_ES-LACENES-321742625_2025</t>
  </si>
  <si>
    <t>C:K9R,C:S101T,C:M104I,C:L108M,E:M6I,E:Q52H,E:E71A,E:R120T,E:V129I,E:H149N,E:T226I,E:N390S,E:I462V,E:T478S,E:I484V,NS1:S80T,NS1:I88V,NS1:K116R,NS1:T117A,NS1:S128L,NS1:Q131H,NS1:K174R,NS1:F178S,NS1:N222S,NS1:L247I,NS1:I264T,NS1:T265A,NS1:K272R,NS1:D281E,NS2A:V5I,NS2A:M136I,NS2A:I171A,NS2B:L21F,NS2B:V59I,NS2B:K60R,NS2B:D63E,NS3:M13V,NS3:K15R,NS3:A120T,NS3:I140V,NS3:A160T,NS3:R186K,NS3:R248K,NS3:A249T,NS3:V273I,NS3:I333M,NS3:V395I,NS3:I461V,NS3:V567I,NS4A:D23N,NS4A:R76K,NS4A:I89V,NS4B:L13F,NS4B:A19T,NS4B:V48I,NS4B:I89V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t>
  </si>
  <si>
    <t>hDenV2_Brazil_ES-LACENES-321742626_2025</t>
  </si>
  <si>
    <t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742629_2025</t>
  </si>
  <si>
    <t>C:K9R,C:S101T,C:M104I,C:L108M,E:M6I,E:Q52H,E:E71A,E:R120T,E:V129I,E:H149N,E:T226I,E:D329E,E:N390S,E:I462V,E:T478S,E:I484V,NS1:S80T,NS1:I88V,NS1:T117A,NS1:S128L,NS1:Q131H,NS1:K174R,NS1:F178S,NS1:N222S,NS1:L247I,NS1:I264T,NS1:T265A,NS1:K272R,NS1:D281E,NS2A:V5I,NS2A:I108F,NS2A:M136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NS5:E802K,prM:D29N,prM:K52N,prM:T82A,prM:M83T,prM:V120A,prM:I127V,prM:M135I,prM:H148Y,prM:A152I,prM:T162A</t>
  </si>
  <si>
    <t>hDenV2_Brazil_ES-LACENES-321742631_2025</t>
  </si>
  <si>
    <t>C:K9R,C:S101T,C:M104I,C:L108M,E:M6I,E:Q52H,E:E71A,E:R120T,E:V129I,E:H149N,E:T226I,E:N390S,E:I462V,E:T478S,E:I484V,NS1:S80T,NS1:I88V,NS1:T117A,NS1:S128L,NS1:Q131H,NS1:K174R,NS1:F178S,NS1:N222S,NS1:L247I,NS1:P258S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R,NS5:S676N,NS5:I687V,NS5:R749Q,NS5:K800T,prM:D29N,prM:K52N,prM:T82A,prM:M83T,prM:V120A,prM:I127V,prM:M135I,prM:H148Y,prM:A152I,prM:T162A</t>
  </si>
  <si>
    <t>hDenV2_Brazil_ES-LACENES-321742633_2025</t>
  </si>
  <si>
    <t>hDenV2_Brazil_ES-LACENES-321742639_2025</t>
  </si>
  <si>
    <t>C:K9R,C:S101T,C:M104I,C:L108M,E:M6I,E:Q52H,E:E71A,E:R120T,E:V129I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742642_2025</t>
  </si>
  <si>
    <t>C:K9R,C:S101T,C:A102T,C:M104I,C:L108M,E:M6I,E:Q52H,E:E71A,E:R120T,E:V129I,E:H149N,E:T226I,E:M297I,E:D329E,E:N390S,E:I462V,E:T478S,E:I484V,NS1:S80T,NS1:I88V,NS1:T117A,NS1:S128L,NS1:Q131H,NS1:K170R,NS1:K174R,NS1:F178S,NS1:N222S,NS1:L247I,NS1:I264T,NS1:T265A,NS1:K272R,NS1:D281E,NS2A:V5I,NS2A:L34S,NS2A:M59I,NS2A:M136I,NS2A:V137I,NS2A:A151T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T39A,NS5:M70L,NS5:R98K,NS5:I135T,NS5:T176I,NS5:I271V,NS5:V335I,NS5:S429C,NS5:R430G,NS5:K525N,NS5:K570R,NS5:G605V,NS5:I637A,NS5:T638A,NS5:Q644K,NS5:S676N,NS5:I687V,NS5:R749Q,NS5:K800T,prM:D29N,prM:K52N,prM:T82A,prM:M83T,prM:V120A,prM:I127V,prM:M135I,prM:H148Y,prM:A152I,prM:T162A</t>
  </si>
  <si>
    <t>hDenV2_Brazil_ES-LACENES-321742651_2025</t>
  </si>
  <si>
    <t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V40I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t>
  </si>
  <si>
    <t>hDenV2_Brazil_ES-LACENES-321742664_2025</t>
  </si>
  <si>
    <t>hDenV2_Brazil_ES-LACENES-321742669_2025</t>
  </si>
  <si>
    <t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S189L,NS5:I271V,NS5:V335I,NS5:S429C,NS5:R430G,NS5:K570R,NS5:G605V,NS5:I637A,NS5:T638A,NS5:Q644K,NS5:S676N,NS5:I687V,NS5:R749Q,NS5:S763N,NS5:K800T,prM:D29N,prM:K52N,prM:T82A,prM:M83T,prM:V120A,prM:I127V,prM:M135I,prM:H148Y,prM:A152I,prM:T162A</t>
  </si>
  <si>
    <t>ES-Clade</t>
  </si>
  <si>
    <t>Metag4_BC13_DENV2_DOA_2024</t>
  </si>
  <si>
    <t>III</t>
  </si>
  <si>
    <t>IV</t>
  </si>
  <si>
    <t>II</t>
  </si>
  <si>
    <t>I</t>
  </si>
  <si>
    <t>C protein · AA substitutions and deletions — Espírito Santo sequences</t>
  </si>
  <si>
    <t>C substitutions</t>
  </si>
  <si>
    <t>C deletions</t>
  </si>
  <si>
    <t>Total AA subs (genome)</t>
  </si>
  <si>
    <t>K9R, N10S, S101T, M104V, I106V, V112A</t>
  </si>
  <si>
    <t>K9R, S101T, M104I, L108M</t>
  </si>
  <si>
    <t>K9R, S101T, M104I, I106V, L108M</t>
  </si>
  <si>
    <t>K9R, N93S, S101T, M104I, L108M</t>
  </si>
  <si>
    <t>K9R, S101T, A102T, M104I, L108M</t>
  </si>
  <si>
    <t>DENV-2 · prM protein · AA substitutions and deletions — Espírito Santo sequences</t>
  </si>
  <si>
    <t>prM substitutions</t>
  </si>
  <si>
    <t>prM deletions</t>
  </si>
  <si>
    <t>S15G, M39I, M83T, M135I, T162A</t>
  </si>
  <si>
    <t>S15G, M39I, M83T, M135I</t>
  </si>
  <si>
    <t>S15G, M83T, M135I, T162A</t>
  </si>
  <si>
    <t>D29N, K52N, T82A, M83T, V120A, I127V, M135I, H148Y, A152I, T162A</t>
  </si>
  <si>
    <t>D29N, K52N, T82A, M83T, L95F, V120A, I127V, M135I, H148Y, A152I, T162A</t>
  </si>
  <si>
    <t>D29N, K52N, T82A, M83T, V120A, I127V, M135I, A152I, T162A</t>
  </si>
  <si>
    <t>D29N, K52N, T82A, M83T, H86Y, V120A, I127V, M135I, H148Y, A152I, T162A</t>
  </si>
  <si>
    <t>D29N, K52N, T82A, M83T, V120A, I127V, M135I, I139F, H148Y, A152I, T162A</t>
  </si>
  <si>
    <t>DENV-2 · E protein · AA substitutions and deletions — Espírito Santo sequences</t>
  </si>
  <si>
    <t>E substitutions</t>
  </si>
  <si>
    <t>E deletions</t>
  </si>
  <si>
    <t>M6I, V91I, R120T, V129I, I170T, N203D, V308I, M340T, S363A, I380V, A447V, T478S, I484V, V491A</t>
  </si>
  <si>
    <t>M6I, V91I, R120T, V129I, V140M, I170T, N203D, V308I, M340T, S363A, I380V, T478S, I484V</t>
  </si>
  <si>
    <t>M6I, V91I, R120T, V129I, I170T, N203D, R210K, V308I, M340T, S363A, P364T, I380V, A447V, T478S, I484V, V491A</t>
  </si>
  <si>
    <t>M6I, V91I, R120T, V129I, I170T, N203D, V308I, M340T, S363A, P364T, I380V, A447V, T478S, I484V, V491A</t>
  </si>
  <si>
    <t>M6I, Q52H, E71A, R120T, V129I, H149N, T226I, N390S, I462V, T478S, I484V</t>
  </si>
  <si>
    <t>M6I, N390S, I462V, T478S, I484V</t>
  </si>
  <si>
    <t>M6I, I46M, Q52H, E71A, R120T, V129I, H149N, T226I, N390S, I462V, T478S, I484V</t>
  </si>
  <si>
    <t>M6I, Q52H, E71A, T226I, T303I, S331F, N390S, I462V, S470T, T478S, I484V</t>
  </si>
  <si>
    <t>M6I, Q52H, E71A, R120T, V129I, H158R, T226I, N390S, I462V, T478S, I484V</t>
  </si>
  <si>
    <t>M6I, Q52H, E71A, R120T, V129I, H149N, H158R, T303I, N390S, I432V, I462V, I463V, S470T, T478S, I484V</t>
  </si>
  <si>
    <t>M6I, Q52H, H149N, N153T, T226I, T303I, N390S, I432V, I462V, S470T, T478S, I484V</t>
  </si>
  <si>
    <t>M6I, Q52H, E71A, R120T, V129I, H149N, H158R, T226I, N390S, I462V, I463V, T478S, I484V</t>
  </si>
  <si>
    <t>M6I, Q52H, E71A, R120T, V129I, H149N, H158R, N390S, I462V, T478S, I484V</t>
  </si>
  <si>
    <t>M6I, Q52H, E71A, R120T, V129I, H149N, H158R, T226I, N390S, I462V, T478S, I484V</t>
  </si>
  <si>
    <t>M6I, Q52H, E71A, R120T, V129I, H149N, H158R, T226I, T303I, N390S, I432V, I462V, S470T, T478S, I484V</t>
  </si>
  <si>
    <t>M6I, Q52H, E71A, R120T, V129I, H149N, N390S, I462V, T478S, I484V</t>
  </si>
  <si>
    <t>M6I, K51R, Q52H, E71A, R120T, V129I, H149N, T226I, T303I, N390S, I462V, S470T, T478S, I484V</t>
  </si>
  <si>
    <t>M6I, Q52H, E71A, R120T, V129I, H149N, T226I, T303I, N390S, I462V, S470T, T478S, I484V</t>
  </si>
  <si>
    <t>M6I, Q52H, E71A, R120T, V129I, H149N, T226I, T236A, N390S, I462V, T478S, I484V</t>
  </si>
  <si>
    <t>M6I, Q52H, E71A, R120T, V129I, H149N, T226I, N390S, L458F, I462V, T478S, I484V</t>
  </si>
  <si>
    <t>M6I, Q52H, E71A, R120T, V129I, H149N, V197A, N390S, I462V, T478S, I484V</t>
  </si>
  <si>
    <t>M6I, N37S, Q52H, E71A, R120T, V129I, H149N, N390S, I462V, T478S, I484V</t>
  </si>
  <si>
    <t>M6I, Q52H, E71A, N83S, R120T, V129I, H149N, T226I, N390S, I462V, T478S, I484V</t>
  </si>
  <si>
    <t>M6I, Q52H, E71A, R120T, V129I, H149N, T303I, D329E, N390S, I462V, S470T, T478S, I484V</t>
  </si>
  <si>
    <t>M6I, Q52H, E71A, R120T, V129I, G146E, H149N, N390S, I462V, T478S, I484V</t>
  </si>
  <si>
    <t>M6I, Q52H, E71A, R120T, V129I, H149N, T226I, H346Y, N390S, I462V, T478S, I484V</t>
  </si>
  <si>
    <t>M6I, Q52H, E71A, R120T, V129I, H149N, S331F, N390S, I462V, T478S, I484V</t>
  </si>
  <si>
    <t>M6I, N37S, Q52H, E71A, R120T, V129I, G146E, N390S, I462V, T478S, I484V</t>
  </si>
  <si>
    <t>M6I, Q52H, E71A, R120T, V129I, H149N, H158Y, T226I, N390S, L458F, I462V, T478S, I484V</t>
  </si>
  <si>
    <t>M6I, Q52H, E71A, G112A, R120T, V129I, H149N, V347I, N390S, L458F, I462V, T478S, I484V</t>
  </si>
  <si>
    <t>M6I, Q52H, E71A, R120T, V129I, H149N, T303I, N390S, I462V, S470T, T478S, I484V</t>
  </si>
  <si>
    <t>M6I, Q52H, E71A, V129I, N390S, I462V, T478S, I484V</t>
  </si>
  <si>
    <t>M6I, Q52H, E71A, G112A, R120T, V129I, H149N, T226I, N390S, L458F, I462V, T478S, I484V</t>
  </si>
  <si>
    <t>M6I, Q52H, E71A, R120T, V129I, G146E, H149N, T226I, T303I, N390S, I462V, S470T, T478S, I484V</t>
  </si>
  <si>
    <t>M6I, Q52H, E71A, R120T, V129I, H149N, T226I, D329E, N390S, I462V, T478S, I484V</t>
  </si>
  <si>
    <t>M6I, Q52H, E71A, R120T, V129I, H149N, T226I, M297I, D329E, N390S, I462V, T478S, I484V</t>
  </si>
  <si>
    <t>DENV-2 · NS1 protein · AA substitutions and deletions — Espírito Santo sequences</t>
  </si>
  <si>
    <t>NS1 substitutions</t>
  </si>
  <si>
    <t>NS1 deletions</t>
  </si>
  <si>
    <t>L153M, K172R, I212M, N222S, L247F, I264T, T265A, D281E</t>
  </si>
  <si>
    <t>K94R, L153M, K172R, I188V, I212M, N222S, L247F, I264T, T265A, D281E</t>
  </si>
  <si>
    <t>N10S, L153M, K172R, I212M, N222S, L247F, I264T, T265A, D281E</t>
  </si>
  <si>
    <t>L153M, K172R, V177I, I212M, N222S, L247F, I264T, T265A, D281E</t>
  </si>
  <si>
    <t>T146S, L153M, K172R, V177I, I212M, N222S, L247F, I264T, T265A, D281E</t>
  </si>
  <si>
    <t>K41R, L153M, K172R, V177I, I212M, N222S, L247F, I264T, T265A, D281E</t>
  </si>
  <si>
    <t>M89I, L153M, K172R, V177I, I212M, N222S, L247F, I264T, T265A, D281E</t>
  </si>
  <si>
    <t>S80T, I88V, T117A, S128L, Q131H, K174R, F178S, N222S, L247I, I264T, T265A, K272R, D281E</t>
  </si>
  <si>
    <t>S80T, I88V, T117A, S128L, Q131H, K174R, F178S, N222S, S228P, L247I, I264T, T265A, K272R, D281E</t>
  </si>
  <si>
    <t>S80T, K174R, F178S, N222S, L247I, I264T, T265A, D281E</t>
  </si>
  <si>
    <t>S80T, T117A, S128L, Q131H, K174R, F178S, N222S, L247I, I264T, T265A, K272R, D281E</t>
  </si>
  <si>
    <t>S80T, I88V, T117A, S128L, Q131H, K174R, F178S, D190N, N222S, L247I, I264T, T265A, K272R, D281E</t>
  </si>
  <si>
    <t>I21V, S80T, I88V, T117A, S128L, Q131H, K174R, F178S, N222S, L247I, I264T, T265A, K272R, D281E</t>
  </si>
  <si>
    <t>S80T, I88V, T117A, S128L, Q131H, K174R, F178S, N222S, L247I, Y256N, I264T, T265A, K272R, D281E</t>
  </si>
  <si>
    <t>S80T, I88V, T117A, M123I, S128L, Q131H, K174R, F178S, N222S, L247I, I264T, T265A, K272R, D281E</t>
  </si>
  <si>
    <t>S80T, T117A, S128L, Q131H, K174R, F178S, N222S, L247I, I264T, T265A, D281E</t>
  </si>
  <si>
    <t>S80T, I88V, T117A, S128L, Q131H, K174R, F178S, N222S, L247I, I264T, T265V, K272R, D281E</t>
  </si>
  <si>
    <t>S80T, T117A, M123L, S128L, Q131H, K174R, F178S, N222S, I242V, L247I, I264T, T265A, K272R, D281E</t>
  </si>
  <si>
    <t>S80T, I88V, M89T, T117A, S128L, Q131H, K174R, F178S, N222S, L247I, I264T, T265A, K272R, D281E</t>
  </si>
  <si>
    <t>S80T, I88V, T117A, S128L, Q131H, K174R, F178S, N222S, L247I, P258T, I264T, T265A, K272R, D281E</t>
  </si>
  <si>
    <t>S80T, V84A, I88V, T117A, S128L, Q131H, K174R, F178S, N222S, L247I, I264T, T265A, K272R, D281E</t>
  </si>
  <si>
    <t>S80T, I88V, T117A, M123I, L124F, S128L, Q131H, K174R, F178S, N222S, L247I, I264T, T265A, K272R, D281E</t>
  </si>
  <si>
    <t>S80T, I88V, T117A, M123I, S128L, Q131H, K174R, F178S, N222S, L247I, I264T, T265A, K272R, D281K</t>
  </si>
  <si>
    <t>P73S, S80T, I88V, T117A, M123I, S128L, Q131H, K174R, F178S, N222S, L247I, I264T, T265A, K272R, D281K</t>
  </si>
  <si>
    <t>S80T, T117A, S128L, Q131H, K174R, V177A, F178S, N222S, L247I, I264T, T265A, K272R, D281E</t>
  </si>
  <si>
    <t>S80T, I88V, K116R, T117A, S128L, Q131H, K174R, F178S, N222S, L247I, I264T, T265A, K272R, D281E</t>
  </si>
  <si>
    <t>S80T, I88V, T117A, S128L, Q131H, K174R, F178S, N222S, L247I, P258S, I264T, T265A, K272R, D281E</t>
  </si>
  <si>
    <t>S80T, I88V, T117A, S128L, Q131H, K170R, K174R, F178S, N222S, L247I, I264T, T265A, K272R, D281E</t>
  </si>
  <si>
    <t>DENV-2 · NS2A protein · AA substitutions and deletions — Espírito Santo sequences</t>
  </si>
  <si>
    <t>NS2A substitutions</t>
  </si>
  <si>
    <t>NS2A deletions</t>
  </si>
  <si>
    <t>V5I, V38L, R51K, T104A, V109A, I116L, M136I, L153S, V174A, T189A</t>
  </si>
  <si>
    <t>V5I, V38L, R51K, V109A, I116L, M136I, L153S, A158S, V174A, Q186R, T189A</t>
  </si>
  <si>
    <t>V5I, V38L, R51K, V174A</t>
  </si>
  <si>
    <t>V5I, I33T, V38L, R51K, T104A, V109A, I116L, M136I, L153S, V174A, T189A</t>
  </si>
  <si>
    <t>V5I, M136I, I171A</t>
  </si>
  <si>
    <t>V5I</t>
  </si>
  <si>
    <t>V5I, K95Q, M136I</t>
  </si>
  <si>
    <t>V5I, V109I, M136I</t>
  </si>
  <si>
    <t>V5I, V109I, M136I, I171A</t>
  </si>
  <si>
    <t>V5I, M136I</t>
  </si>
  <si>
    <t>V5I, D67G, M136I, I171A</t>
  </si>
  <si>
    <t>V5I, V58I, M136I, I171A</t>
  </si>
  <si>
    <t>V5I, V36I, M136I, I171A</t>
  </si>
  <si>
    <t>V5I, V36I, V109I, M136I, I171A</t>
  </si>
  <si>
    <t>V5I, M136I, K166R, I171A</t>
  </si>
  <si>
    <t>V5I, M136I, V137A, I171A</t>
  </si>
  <si>
    <t>V5I, I108F, M136I</t>
  </si>
  <si>
    <t>V5I, L34S, M59I, M136I, V137I, A151T, I171A</t>
  </si>
  <si>
    <t>DENV-2 · NS2B protein · AA substitutions and deletions — Espírito Santo sequences</t>
  </si>
  <si>
    <t>NS2B substitutions</t>
  </si>
  <si>
    <t>NS2B deletions</t>
  </si>
  <si>
    <t>L109V</t>
  </si>
  <si>
    <t>Q64E, L109V</t>
  </si>
  <si>
    <t>L21F, V59I, K60R, D63E</t>
  </si>
  <si>
    <t>L21F, V59I, K60R, D63E, E92V</t>
  </si>
  <si>
    <t>V59I, K60R, D63E</t>
  </si>
  <si>
    <t>L21F</t>
  </si>
  <si>
    <t>L21F, D63E</t>
  </si>
  <si>
    <t>L21F, V59I, D63E</t>
  </si>
  <si>
    <t>L21F, D63E, L74M</t>
  </si>
  <si>
    <t>D63E</t>
  </si>
  <si>
    <t>DENV-2 · NS3 protein · AA substitutions and deletions — Espírito Santo sequences</t>
  </si>
  <si>
    <t>NS3 substitutions</t>
  </si>
  <si>
    <t>NS3 deletions</t>
  </si>
  <si>
    <t>M13V, K28R, K61R, L115I, A120T, I140V, K142R, R186K, I333M, T399A, R549K, R561K</t>
  </si>
  <si>
    <t>M13V, K28R, K61R, L115I, A120T, I140V, K142R</t>
  </si>
  <si>
    <t>M13V, K28R, K61R, L115I, A120T, I140V, K142R, R186K, R549K, R561K</t>
  </si>
  <si>
    <t>M13V, G14E, K28R, K61R, L115I, A120T, I140V, K142R, R186K, I333M, T399A, R549K, R561K</t>
  </si>
  <si>
    <t>M13V, G14E, K28R, K61R, L115I, A120T, I140V, K142R, R157K, R186K, I333M, K366R, T399A, R549K, R561K</t>
  </si>
  <si>
    <t>M13V, K28R, K61R, L115I, A120T, I140V, K142R, R186K, T399A, R549K, R561K</t>
  </si>
  <si>
    <t>M13V, K15R, A120T, I140V, A160T, R186K, R248K, V273I, I333M, V395I, I461V, V567I</t>
  </si>
  <si>
    <t>A120T, I140V, A160T, R186K, I333M, V395I, I461V, V567I</t>
  </si>
  <si>
    <t>R186K, V273I, I333M, V395I, I461V</t>
  </si>
  <si>
    <t>M13V, K15R, A120T, I140V, A160T, R186K, I333M, G356E, V395I, I461V</t>
  </si>
  <si>
    <t>M13V, K15R, A120T, I140V, A160T, R186K, V273I, I333M, V395I, I461V</t>
  </si>
  <si>
    <t>M13V, K15R, A120T, I140V, A160T, R186K, V273I, I333M, V395I, I461V, V567I</t>
  </si>
  <si>
    <t>M13V, K15R, A120T, I140V, A160T, R186K, R248K, V273I, I333M, G356E, V395I, I461V, V567I</t>
  </si>
  <si>
    <t>M13V, K15R, A120T, I140V, A160T, N175S, R186K, R248K, V273I, I333M, I461V, V567I</t>
  </si>
  <si>
    <t>M13V, K15R, E91Q, A120T, I140V, A160T, R186K, R248K, V273I, I333M, V395I, I461V, P465Q, V567I</t>
  </si>
  <si>
    <t>M13V, K15R, A120T, I140V, A160T, R186K, R248K, V273I, I333M, V395I, I461V, R561K, V567I</t>
  </si>
  <si>
    <t>M13V, K15R, A120T, I140V, A160T, R186K, V273I, I333M, K355Q, V395I, I461V</t>
  </si>
  <si>
    <t>M13V, K15R, F46L, A120T, I140V, A160T, R186K, R248K, V273I, I333M, V395I, I461V, V567I, K568R</t>
  </si>
  <si>
    <t>M13V, K15R, I140V, A160T, R186K, R248K, V273I, I333M, V395I, I442V, I461V, V567I</t>
  </si>
  <si>
    <t>A120T, I140V, A160T, R186K, R248K, V273I, I333M, D353E, V395I, I461V, V567I</t>
  </si>
  <si>
    <t>A120T, I140V, A160T, R186K, R248K, V273I, I333M, V395I, I461V, V567I</t>
  </si>
  <si>
    <t>K15R, A120T, I140V, A160T, R186K, V273I, I333M, V395I, I461V</t>
  </si>
  <si>
    <t>M13V, K15R, A120T, I140V, K143R, A160T, R186K, R248K, V273I, I333M, V395I, I461V, V567I</t>
  </si>
  <si>
    <t>M13V, K15R, A120T, I140L, A160T, R186K, V273I, I333M, V395I, I461V</t>
  </si>
  <si>
    <t>M13V, K15R, V95I, A120T, I140V, A160T, R186K, R248K, V273I, I333M, V395I, I461V, V567I</t>
  </si>
  <si>
    <t>A120T, I140V, A160T, R186K, V395I, I461V, V567I</t>
  </si>
  <si>
    <t>M13V, K15R, A120T, I140V, A160T, R186K, R248K, A249T, V273I, I333M, V395I, I461V, V567I</t>
  </si>
  <si>
    <t>M13V, K15R, A120T, I140V, A160T, R186K, V273I, I333M, V395I, I461V, A552V</t>
  </si>
  <si>
    <t>M13V, K15R, V40I, A120T, I140V, A160T, R186K, V273I, I333M, V395I, I461V, A552V</t>
  </si>
  <si>
    <t>DENV-2 · NS4A protein · AA substitutions and deletions — Espírito Santo sequences</t>
  </si>
  <si>
    <t>NS4A substitutions</t>
  </si>
  <si>
    <t>NS4A deletions</t>
  </si>
  <si>
    <t>D23N, A36V, Y41H, R76K</t>
  </si>
  <si>
    <t>D23N, R76K, I89V</t>
  </si>
  <si>
    <t>D23N, T59I, R76K, I89V</t>
  </si>
  <si>
    <t>M10I, D23N, R76K, I89V</t>
  </si>
  <si>
    <t>DENV-2 · 2K protein · AA substitutions and deletions — Espírito Santo sequences</t>
  </si>
  <si>
    <t>2K substitutions</t>
  </si>
  <si>
    <t>2K deletions</t>
  </si>
  <si>
    <t>DENV-2 · NS4B protein · AA substitutions and deletions — Espírito Santo sequences</t>
  </si>
  <si>
    <t>NS4B substitutions</t>
  </si>
  <si>
    <t>NS4B deletions</t>
  </si>
  <si>
    <t>L15F, A19T, Q22E, P23S, F112L, D156E, V175I</t>
  </si>
  <si>
    <t>L15F, A19T, Q22E, P23S, F112L, D156E, Y160H, V175I</t>
  </si>
  <si>
    <t>L13F, A19T, V48I, F112L, V115I, T244A</t>
  </si>
  <si>
    <t>L13F, A19T, V48I, F112L, V115I, R211K, T244A</t>
  </si>
  <si>
    <t>L13F, A19T, Q22R, V48I, F112L, V115I, T244A</t>
  </si>
  <si>
    <t>L13F, A19T, V48I, F112L, V115I, I150M, T244A</t>
  </si>
  <si>
    <t>L13F, A19T, V48I, V63A, K86R, F112L, V115I, T244A</t>
  </si>
  <si>
    <t>L13F, A19T, E24V, V48I, F112L, V115I, M240V, T244A</t>
  </si>
  <si>
    <t>L13F, A19T, V48I, I89V, F112L, V115I, I150M, T244A</t>
  </si>
  <si>
    <t>DENV-2 · NS5 protein · AA substitutions and deletions — Espírito Santo sequences</t>
  </si>
  <si>
    <t>NS5 substitutions</t>
  </si>
  <si>
    <t>NS5 deletions</t>
  </si>
  <si>
    <t>I135T, V156I, A196T, S225T, R246K, Y247H, I271V, I276V, K375E, K388E, S429G, K437R, E501G, K514R, D521E, S523G, E558K, R596K, V628I, I637A, Q644H, L670I, I717V, R749K, S763T, T811A, I836V</t>
  </si>
  <si>
    <t>I135T, V156I, A196T, S225T, R246K, Y247H, I271V, I276V, K375E, K388E, S429G, K437R, E501G, K514R, D521E, S523G, E558K, R596K, V628I, I637A, Q644H, L670I, I687V, I717V, R749K, S763T, T811A, I836V</t>
  </si>
  <si>
    <t>I5M, I135T, V156I, A196T, S225T, R246K, Y247H, I271V, I276V, K388E, S429G, K437R, E501G, K514R, D521E, S523G, K525I, E526K, G528R, A529E</t>
  </si>
  <si>
    <t>Y531-, A532-</t>
  </si>
  <si>
    <t>I135T, V156I, A196T, S225T, R246K, Y247H, I271V, I276V, K375E, K388E, S429G, K437R, E501G, K514R, D521E, S523G, E558K, R596K, V628I, I637A, Q644H, L670I, I687V, I717V, R749K, S763T, T811A</t>
  </si>
  <si>
    <t>I135T, V156I, A196T, S225T, R246K, Y247H, I271V, I276V, K375E, K388E, S429G, K437R, E501G, K514R, D521E, S523G, E558K, R596K, V628I, I637A, Q644H, L670I, I687V, R698K, I717V, R749K, S763T, T811A, I836V</t>
  </si>
  <si>
    <t>I5T, S15N, M70L, R98K, I135T, T176I, I271V, V334I, V335I, S429C, R430G, K570R, G605V, I637A, Q644K, S676N, I687V, R749Q, K800T</t>
  </si>
  <si>
    <t>I5T, S15N, M70L, R98K, I271V, V335I, R430G, K570R, G605V, I637A, Q644K, S676N, I687V, R749Q, K800T</t>
  </si>
  <si>
    <t>I5T, S15N, M70L, R98K, I135T, T176I, Y247H, I271V, V334I, V335I, S429C, R430G, K570R, G605V, I637A, Q644K, S676N, I687V, R749Q, K800T</t>
  </si>
  <si>
    <t>I5T, S15N, M70L, R98K, I135T, T176I, I271V, V335I, R430G, K570R, G605V, I637A, Q644K, S676N, I687V, R749Q, K800T</t>
  </si>
  <si>
    <t>I5T, S15N, M70L, R98K, I135T, T176I, I271V, R326K, V334I, V335I, S429C, R430G, K570R, G605V, I637A, Q644K, S676N, I687V, R749Q, K800T</t>
  </si>
  <si>
    <t>I5T, S15N, M70L, R98K, I135T, T176I, I271V, V335I, K372R, S429C, R430G, K570R, G605V, I637A, T638A, Q644K, S676N, I687V, R749Q, K800T</t>
  </si>
  <si>
    <t>I5T, S15N, M70L, R98K, I135T, T176I, I271V, V335I, S429C, R430G, K570R, G605V, I637A, T638A, Q644K, S676N, I687V, R749Q, K800T</t>
  </si>
  <si>
    <t>I5T, S15N, M70L, R98K, I135T, T176I, I271V, V335I, R430G, Y531F, K570R, G605V, I637A, Q644K, S676N, I687V, R749Q, K800T</t>
  </si>
  <si>
    <t>I5T, S15N, M70L, R98K, I135T, T176I, V335I, S429C, R430G, K570R, G605V, I637A, Q644K, S676N, I687V, R749Q, K800T, R815K</t>
  </si>
  <si>
    <t>S15N, M70L, R98K, I135T, T176I, I271V, V334I, V335I, S429C, R430G, K570R, G605V, I637A, Q644K, S676N, I687V, R749Q, K800T</t>
  </si>
  <si>
    <t>I5T, S15N, M70L, P73L, R98K, I135T, T176I, I271V, V334I, V335I, S429C, R430G, K570R, G605V, I637A, Q644K, S676N, I687V, R749Q, K800T</t>
  </si>
  <si>
    <t>I5T, S15N, M70L, R98K, I135T, T176I, I271V, V335I, S429C, R430G, K570R, G605V, I637A, T638A, Q644I, S676N, I687V, R749Q, K800T</t>
  </si>
  <si>
    <t>I5T, S15N, M70L, R98K, I135T, T176I, I271V, V335I, K372R, S429C, R430G, K570R, G605V, I637A, T638A, Q644K, S676N, I687V, R749Q, S791T, K800T</t>
  </si>
  <si>
    <t>I5T, S15N, M70L, R98K, I135T, T176I, I271V, V335I, R396K, R430G, K570R, G605V, I637A, Q644K, S676N, I687V, R749Q, K800T</t>
  </si>
  <si>
    <t>I5T, S15N, M70L, R98K, I135A, T176I, I271V, V334I, V335I, S429C, R430G, K570R, G605V, I637A, Q644K, S676N, I687V, R749Q, K800T</t>
  </si>
  <si>
    <t>I5T, S15N, I27T, M70L, R98K, I135T, T176I, I271V, V334I, V335I, S429C, R430G, K570R, G605V, I637A, Q644K, S676N, I687V, R749Q, K800T</t>
  </si>
  <si>
    <t>I5T, S15N, M70L, R98K, I135T, T176I, I271V, V335I, R430V, K570R, G605V, I637A, Q644K, S676N, I687V, R749Q, K800T</t>
  </si>
  <si>
    <t>I5T, M70L, R98K, I135T, T176I, I271V, V335I, S429C, R430G, K570R, G605V, I637A, T638A, Q644K, S676N, I687V, R749Q, K800T</t>
  </si>
  <si>
    <t>I5T, S15N, M70L, R98K, I135T, T176I, I271V, V334I, V335I, S429C, R430G, K570R, G605V, H634L, I637A, Q644K, S676N, I687V, R749Q, K800T</t>
  </si>
  <si>
    <t>I5T, S15N, M70L, R98K, I135A, T176I, I271V, T290I, V334I, V335I, S429C, R430G, K570R, G605V, I637A, Q644K, S676N, I687V, R749Q, K800T</t>
  </si>
  <si>
    <t>I5T, S15N, P73L, R98K, I135T, T176I, Y247H, I271V, V334I, V335I, S429C, R430G, K570R, G605V, I637A, Q644K, A659T, S676N, I687V, R749Q, K800T</t>
  </si>
  <si>
    <t>I5T, S15N, M70L, R98K, I135T, T176I, I271V, V335I, S429C, R430G, K570R, G605V, I637A, T638A, Q644K, S676N, I687V, R749Q, S763N, K800T</t>
  </si>
  <si>
    <t>I5T, S15N, R98K, I135T, T176I, V221I, I271V, V335I, R430G, K570R, G605V, I637A, Q644K, S676N, I687V, R749Q, K800T</t>
  </si>
  <si>
    <t>I5T, S15N, M70L, R98K, I135T, T176I, I271V, V335I, S429C, R430G, K570R, G605V, I637A, T638A, Q644K, S676N, I687V, R749Q, K800T, E802K</t>
  </si>
  <si>
    <t>I5T, S15N, M70L, R98K, I135T, T176I, I271V, V335I, S429C, R430G, K570R, G605V, I637A, T638A, Q644R, S676N, I687V, R749Q, K800T</t>
  </si>
  <si>
    <t>I5T, S15N, T39A, M70L, R98K, I135T, T176I, I271V, V335I, S429C, R430G, K525N, K570R, G605V, I637A, T638A, Q644K, S676N, I687V, R749Q, K800T</t>
  </si>
  <si>
    <t>I5T, S15N, M70L, R98K, I135T, T176I, S189L, I271V, V335I, S429C, R430G, K570R, G605V, I637A, T638A, Q644K, S676N, I687V, R749Q, S763N, K800T</t>
  </si>
  <si>
    <t>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9"/>
      <color rgb="FFFFFFF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2C5F8A"/>
        <bgColor rgb="FF0066CC"/>
      </patternFill>
    </fill>
    <fill>
      <patternFill patternType="solid">
        <fgColor rgb="FFFFFF00"/>
        <bgColor indexed="64"/>
      </patternFill>
    </fill>
    <fill>
      <patternFill patternType="solid">
        <fgColor rgb="FF2E75B6"/>
      </patternFill>
    </fill>
    <fill>
      <patternFill patternType="solid">
        <fgColor rgb="FF1F3864"/>
      </patternFill>
    </fill>
    <fill>
      <patternFill patternType="solid">
        <fgColor rgb="FFFFFFFF"/>
      </patternFill>
    </fill>
    <fill>
      <patternFill patternType="solid">
        <fgColor rgb="FFDCE6F1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0" fillId="3" borderId="0" xfId="0" applyFill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6" fillId="0" borderId="0" xfId="0" applyFont="1" applyFill="1" applyAlignment="1">
      <alignment horizontal="left"/>
    </xf>
    <xf numFmtId="0" fontId="0" fillId="0" borderId="0" xfId="0" applyFont="1"/>
    <xf numFmtId="0" fontId="7" fillId="8" borderId="0" xfId="0" applyFont="1" applyFill="1"/>
    <xf numFmtId="0" fontId="8" fillId="0" borderId="0" xfId="0" applyFont="1" applyFill="1" applyAlignment="1">
      <alignment horizontal="left" vertical="top"/>
    </xf>
    <xf numFmtId="0" fontId="4" fillId="6" borderId="2" xfId="0" applyFont="1" applyFill="1" applyBorder="1" applyAlignment="1">
      <alignment vertical="top" wrapText="1"/>
    </xf>
    <xf numFmtId="0" fontId="4" fillId="7" borderId="2" xfId="0" applyFont="1" applyFill="1" applyBorder="1" applyAlignment="1">
      <alignment vertical="top" wrapText="1"/>
    </xf>
    <xf numFmtId="0" fontId="0" fillId="3" borderId="0" xfId="0" applyFont="1" applyFill="1"/>
    <xf numFmtId="0" fontId="9" fillId="8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vertical="top" wrapText="1"/>
    </xf>
    <xf numFmtId="0" fontId="0" fillId="0" borderId="0" xfId="0" applyFont="1" applyFill="1"/>
    <xf numFmtId="0" fontId="9" fillId="8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top"/>
    </xf>
    <xf numFmtId="0" fontId="0" fillId="0" borderId="0" xfId="0" applyFont="1" applyAlignment="1"/>
    <xf numFmtId="0" fontId="1" fillId="4" borderId="0" xfId="0" applyFont="1" applyFill="1" applyAlignment="1">
      <alignment horizontal="center" vertical="top"/>
    </xf>
    <xf numFmtId="0" fontId="0" fillId="0" borderId="0" xfId="0" applyFont="1"/>
    <xf numFmtId="0" fontId="5" fillId="5" borderId="2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horizontal="center" vertical="top"/>
    </xf>
    <xf numFmtId="0" fontId="2" fillId="0" borderId="0" xfId="0" applyFont="1"/>
    <xf numFmtId="0" fontId="10" fillId="5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3"/>
  <sheetViews>
    <sheetView workbookViewId="0">
      <selection activeCell="G14" sqref="G14"/>
    </sheetView>
  </sheetViews>
  <sheetFormatPr baseColWidth="10" defaultColWidth="37.33203125" defaultRowHeight="15" x14ac:dyDescent="0.2"/>
  <cols>
    <col min="1" max="1" width="45" style="11" customWidth="1"/>
    <col min="2" max="2" width="20.6640625" style="11" customWidth="1"/>
    <col min="3" max="3" width="6" style="11" customWidth="1"/>
    <col min="4" max="4" width="15" style="11" customWidth="1"/>
    <col min="5" max="5" width="17.5" style="11" customWidth="1"/>
    <col min="6" max="6" width="18.6640625" style="11" customWidth="1"/>
    <col min="7" max="7" width="80" style="22" customWidth="1"/>
    <col min="8" max="8" width="30" style="11" customWidth="1"/>
    <col min="9" max="16384" width="37.33203125" style="11"/>
  </cols>
  <sheetData>
    <row r="1" spans="1:8" ht="20" customHeight="1" x14ac:dyDescent="0.2">
      <c r="A1" s="13" t="s">
        <v>0</v>
      </c>
      <c r="B1" s="10"/>
      <c r="C1" s="10"/>
      <c r="D1" s="10"/>
      <c r="E1" s="10"/>
      <c r="F1" s="10"/>
      <c r="G1" s="10"/>
      <c r="H1" s="10"/>
    </row>
    <row r="2" spans="1:8" s="12" customFormat="1" ht="21" customHeight="1" x14ac:dyDescent="0.2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20" t="s">
        <v>7</v>
      </c>
      <c r="H2" s="17" t="s">
        <v>8</v>
      </c>
    </row>
    <row r="3" spans="1:8" s="19" customFormat="1" x14ac:dyDescent="0.2">
      <c r="A3" s="18" t="s">
        <v>9</v>
      </c>
      <c r="B3" s="18" t="s">
        <v>10</v>
      </c>
      <c r="C3" s="18">
        <v>2020</v>
      </c>
      <c r="D3" s="18">
        <v>93.1</v>
      </c>
      <c r="E3" s="18" t="s">
        <v>11</v>
      </c>
      <c r="F3" s="18" t="s">
        <v>12</v>
      </c>
      <c r="G3" s="21" t="s">
        <v>13</v>
      </c>
      <c r="H3" s="18"/>
    </row>
    <row r="4" spans="1:8" s="19" customFormat="1" x14ac:dyDescent="0.2">
      <c r="A4" s="18" t="s">
        <v>14</v>
      </c>
      <c r="B4" s="18" t="s">
        <v>10</v>
      </c>
      <c r="C4" s="18">
        <v>2020</v>
      </c>
      <c r="D4" s="18">
        <v>93.1</v>
      </c>
      <c r="E4" s="18" t="s">
        <v>15</v>
      </c>
      <c r="F4" s="18" t="s">
        <v>12</v>
      </c>
      <c r="G4" s="21" t="s">
        <v>16</v>
      </c>
      <c r="H4" s="18"/>
    </row>
    <row r="5" spans="1:8" s="19" customFormat="1" x14ac:dyDescent="0.2">
      <c r="A5" s="18" t="s">
        <v>17</v>
      </c>
      <c r="B5" s="18" t="s">
        <v>10</v>
      </c>
      <c r="C5" s="18">
        <v>2024</v>
      </c>
      <c r="D5" s="18">
        <v>90.8</v>
      </c>
      <c r="E5" s="18" t="s">
        <v>18</v>
      </c>
      <c r="F5" s="18" t="s">
        <v>19</v>
      </c>
      <c r="G5" s="21" t="s">
        <v>20</v>
      </c>
      <c r="H5" s="18" t="s">
        <v>21</v>
      </c>
    </row>
    <row r="6" spans="1:8" s="19" customFormat="1" x14ac:dyDescent="0.2">
      <c r="A6" s="18" t="s">
        <v>22</v>
      </c>
      <c r="B6" s="18" t="s">
        <v>10</v>
      </c>
      <c r="C6" s="18">
        <v>2024</v>
      </c>
      <c r="D6" s="18">
        <v>93.1</v>
      </c>
      <c r="E6" s="18" t="s">
        <v>23</v>
      </c>
      <c r="F6" s="18" t="s">
        <v>12</v>
      </c>
      <c r="G6" s="21" t="s">
        <v>24</v>
      </c>
      <c r="H6" s="18"/>
    </row>
    <row r="7" spans="1:8" s="19" customFormat="1" x14ac:dyDescent="0.2">
      <c r="A7" s="18" t="s">
        <v>25</v>
      </c>
      <c r="B7" s="18" t="s">
        <v>10</v>
      </c>
      <c r="C7" s="18">
        <v>2024</v>
      </c>
      <c r="D7" s="18">
        <v>90</v>
      </c>
      <c r="E7" s="18" t="s">
        <v>26</v>
      </c>
      <c r="F7" s="18" t="s">
        <v>12</v>
      </c>
      <c r="G7" s="21" t="s">
        <v>27</v>
      </c>
      <c r="H7" s="18"/>
    </row>
    <row r="8" spans="1:8" s="19" customFormat="1" x14ac:dyDescent="0.2">
      <c r="A8" s="18" t="s">
        <v>28</v>
      </c>
      <c r="B8" s="18" t="s">
        <v>10</v>
      </c>
      <c r="C8" s="18">
        <v>2024</v>
      </c>
      <c r="D8" s="18">
        <v>93.1</v>
      </c>
      <c r="E8" s="18" t="s">
        <v>23</v>
      </c>
      <c r="F8" s="18" t="s">
        <v>12</v>
      </c>
      <c r="G8" s="21" t="s">
        <v>24</v>
      </c>
      <c r="H8" s="18"/>
    </row>
    <row r="9" spans="1:8" s="19" customFormat="1" x14ac:dyDescent="0.2">
      <c r="A9" s="18" t="s">
        <v>29</v>
      </c>
      <c r="B9" s="18" t="s">
        <v>10</v>
      </c>
      <c r="C9" s="18">
        <v>2024</v>
      </c>
      <c r="D9" s="18">
        <v>89.1</v>
      </c>
      <c r="E9" s="18" t="s">
        <v>30</v>
      </c>
      <c r="F9" s="18" t="s">
        <v>12</v>
      </c>
      <c r="G9" s="21" t="s">
        <v>31</v>
      </c>
      <c r="H9" s="18"/>
    </row>
    <row r="10" spans="1:8" s="19" customFormat="1" x14ac:dyDescent="0.2">
      <c r="A10" s="18" t="s">
        <v>32</v>
      </c>
      <c r="B10" s="18" t="s">
        <v>10</v>
      </c>
      <c r="C10" s="18">
        <v>2024</v>
      </c>
      <c r="D10" s="18">
        <v>93.1</v>
      </c>
      <c r="E10" s="18" t="s">
        <v>15</v>
      </c>
      <c r="F10" s="18" t="s">
        <v>12</v>
      </c>
      <c r="G10" s="21" t="s">
        <v>33</v>
      </c>
      <c r="H10" s="18"/>
    </row>
    <row r="11" spans="1:8" s="19" customFormat="1" x14ac:dyDescent="0.2">
      <c r="A11" s="18" t="s">
        <v>34</v>
      </c>
      <c r="B11" s="18" t="s">
        <v>10</v>
      </c>
      <c r="C11" s="18">
        <v>2024</v>
      </c>
      <c r="D11" s="18">
        <v>92.9</v>
      </c>
      <c r="E11" s="18" t="s">
        <v>35</v>
      </c>
      <c r="F11" s="18" t="s">
        <v>12</v>
      </c>
      <c r="G11" s="21" t="s">
        <v>36</v>
      </c>
      <c r="H11" s="18"/>
    </row>
    <row r="12" spans="1:8" s="19" customFormat="1" x14ac:dyDescent="0.2">
      <c r="A12" s="18" t="s">
        <v>37</v>
      </c>
      <c r="B12" s="18" t="s">
        <v>10</v>
      </c>
      <c r="C12" s="18">
        <v>2024</v>
      </c>
      <c r="D12" s="18">
        <v>93.1</v>
      </c>
      <c r="E12" s="18" t="s">
        <v>15</v>
      </c>
      <c r="F12" s="18" t="s">
        <v>12</v>
      </c>
      <c r="G12" s="21" t="s">
        <v>38</v>
      </c>
      <c r="H12" s="18"/>
    </row>
    <row r="13" spans="1:8" s="19" customFormat="1" x14ac:dyDescent="0.2">
      <c r="A13" s="18" t="s">
        <v>39</v>
      </c>
      <c r="B13" s="18" t="s">
        <v>10</v>
      </c>
      <c r="C13" s="18">
        <v>2025</v>
      </c>
      <c r="D13" s="18">
        <v>93.1</v>
      </c>
      <c r="E13" s="18" t="s">
        <v>40</v>
      </c>
      <c r="F13" s="18" t="s">
        <v>12</v>
      </c>
      <c r="G13" s="21" t="s">
        <v>41</v>
      </c>
      <c r="H13" s="18"/>
    </row>
    <row r="14" spans="1:8" s="19" customFormat="1" x14ac:dyDescent="0.2">
      <c r="A14" s="18" t="s">
        <v>42</v>
      </c>
      <c r="B14" s="18" t="s">
        <v>10</v>
      </c>
      <c r="C14" s="18">
        <v>2025</v>
      </c>
      <c r="D14" s="18">
        <v>91.8</v>
      </c>
      <c r="E14" s="18" t="s">
        <v>23</v>
      </c>
      <c r="F14" s="18" t="s">
        <v>12</v>
      </c>
      <c r="G14" s="21" t="s">
        <v>43</v>
      </c>
      <c r="H14" s="18"/>
    </row>
    <row r="15" spans="1:8" s="19" customFormat="1" x14ac:dyDescent="0.2">
      <c r="A15" s="18" t="s">
        <v>44</v>
      </c>
      <c r="B15" s="18" t="s">
        <v>10</v>
      </c>
      <c r="C15" s="18">
        <v>2025</v>
      </c>
      <c r="D15" s="18">
        <v>93.1</v>
      </c>
      <c r="E15" s="18" t="s">
        <v>15</v>
      </c>
      <c r="F15" s="18" t="s">
        <v>12</v>
      </c>
      <c r="G15" s="21" t="s">
        <v>45</v>
      </c>
      <c r="H15" s="18"/>
    </row>
    <row r="16" spans="1:8" s="19" customFormat="1" x14ac:dyDescent="0.2">
      <c r="A16" s="18" t="s">
        <v>46</v>
      </c>
      <c r="B16" s="18" t="s">
        <v>47</v>
      </c>
      <c r="C16" s="18">
        <v>2023</v>
      </c>
      <c r="D16" s="18">
        <v>93.4</v>
      </c>
      <c r="E16" s="18" t="s">
        <v>48</v>
      </c>
      <c r="F16" s="18" t="s">
        <v>12</v>
      </c>
      <c r="G16" s="21" t="s">
        <v>49</v>
      </c>
      <c r="H16" s="18"/>
    </row>
    <row r="17" spans="1:8" s="19" customFormat="1" x14ac:dyDescent="0.2">
      <c r="A17" s="18" t="s">
        <v>50</v>
      </c>
      <c r="B17" s="18" t="s">
        <v>47</v>
      </c>
      <c r="C17" s="18">
        <v>2023</v>
      </c>
      <c r="D17" s="18">
        <v>93.4</v>
      </c>
      <c r="E17" s="18" t="s">
        <v>48</v>
      </c>
      <c r="F17" s="18" t="s">
        <v>12</v>
      </c>
      <c r="G17" s="21" t="s">
        <v>49</v>
      </c>
      <c r="H17" s="18"/>
    </row>
    <row r="18" spans="1:8" s="19" customFormat="1" x14ac:dyDescent="0.2">
      <c r="A18" s="18" t="s">
        <v>51</v>
      </c>
      <c r="B18" s="18" t="s">
        <v>47</v>
      </c>
      <c r="C18" s="18">
        <v>2023</v>
      </c>
      <c r="D18" s="18">
        <v>93.4</v>
      </c>
      <c r="E18" s="18" t="s">
        <v>48</v>
      </c>
      <c r="F18" s="18" t="s">
        <v>12</v>
      </c>
      <c r="G18" s="21" t="s">
        <v>49</v>
      </c>
      <c r="H18" s="18"/>
    </row>
    <row r="19" spans="1:8" s="19" customFormat="1" x14ac:dyDescent="0.2">
      <c r="A19" s="18" t="s">
        <v>52</v>
      </c>
      <c r="B19" s="18" t="s">
        <v>47</v>
      </c>
      <c r="C19" s="18">
        <v>2023</v>
      </c>
      <c r="D19" s="18">
        <v>79.900000000000006</v>
      </c>
      <c r="E19" s="18" t="s">
        <v>53</v>
      </c>
      <c r="F19" s="18" t="s">
        <v>12</v>
      </c>
      <c r="G19" s="21" t="s">
        <v>54</v>
      </c>
      <c r="H19" s="18"/>
    </row>
    <row r="20" spans="1:8" s="19" customFormat="1" x14ac:dyDescent="0.2">
      <c r="A20" s="18" t="s">
        <v>55</v>
      </c>
      <c r="B20" s="18" t="s">
        <v>47</v>
      </c>
      <c r="C20" s="18">
        <v>2023</v>
      </c>
      <c r="D20" s="18">
        <v>88.7</v>
      </c>
      <c r="E20" s="18" t="s">
        <v>56</v>
      </c>
      <c r="F20" s="18" t="s">
        <v>12</v>
      </c>
      <c r="G20" s="21" t="s">
        <v>57</v>
      </c>
      <c r="H20" s="18"/>
    </row>
    <row r="21" spans="1:8" s="19" customFormat="1" x14ac:dyDescent="0.2">
      <c r="A21" s="18" t="s">
        <v>58</v>
      </c>
      <c r="B21" s="18" t="s">
        <v>47</v>
      </c>
      <c r="C21" s="18">
        <v>2023</v>
      </c>
      <c r="D21" s="18">
        <v>87.8</v>
      </c>
      <c r="E21" s="18" t="s">
        <v>56</v>
      </c>
      <c r="F21" s="18" t="s">
        <v>12</v>
      </c>
      <c r="G21" s="21" t="s">
        <v>59</v>
      </c>
      <c r="H21" s="18"/>
    </row>
    <row r="22" spans="1:8" s="19" customFormat="1" x14ac:dyDescent="0.2">
      <c r="A22" s="18" t="s">
        <v>60</v>
      </c>
      <c r="B22" s="18" t="s">
        <v>47</v>
      </c>
      <c r="C22" s="18">
        <v>2023</v>
      </c>
      <c r="D22" s="18">
        <v>91.3</v>
      </c>
      <c r="E22" s="18" t="s">
        <v>61</v>
      </c>
      <c r="F22" s="18" t="s">
        <v>12</v>
      </c>
      <c r="G22" s="21" t="s">
        <v>62</v>
      </c>
      <c r="H22" s="18"/>
    </row>
    <row r="23" spans="1:8" s="19" customFormat="1" x14ac:dyDescent="0.2">
      <c r="A23" s="18" t="s">
        <v>63</v>
      </c>
      <c r="B23" s="18" t="s">
        <v>47</v>
      </c>
      <c r="C23" s="18">
        <v>2024</v>
      </c>
      <c r="D23" s="18">
        <v>76.900000000000006</v>
      </c>
      <c r="E23" s="18" t="s">
        <v>64</v>
      </c>
      <c r="F23" s="18" t="s">
        <v>12</v>
      </c>
      <c r="G23" s="21" t="s">
        <v>65</v>
      </c>
      <c r="H23" s="18"/>
    </row>
    <row r="24" spans="1:8" s="19" customFormat="1" x14ac:dyDescent="0.2">
      <c r="A24" s="18" t="s">
        <v>66</v>
      </c>
      <c r="B24" s="18" t="s">
        <v>47</v>
      </c>
      <c r="C24" s="18">
        <v>2024</v>
      </c>
      <c r="D24" s="18">
        <v>89.5</v>
      </c>
      <c r="E24" s="18" t="s">
        <v>48</v>
      </c>
      <c r="F24" s="18" t="s">
        <v>12</v>
      </c>
      <c r="G24" s="21" t="s">
        <v>67</v>
      </c>
      <c r="H24" s="18"/>
    </row>
    <row r="25" spans="1:8" s="19" customFormat="1" x14ac:dyDescent="0.2">
      <c r="A25" s="18" t="s">
        <v>68</v>
      </c>
      <c r="B25" s="18" t="s">
        <v>47</v>
      </c>
      <c r="C25" s="18">
        <v>2024</v>
      </c>
      <c r="D25" s="18">
        <v>89.8</v>
      </c>
      <c r="E25" s="18" t="s">
        <v>48</v>
      </c>
      <c r="F25" s="18" t="s">
        <v>12</v>
      </c>
      <c r="G25" s="21" t="s">
        <v>69</v>
      </c>
      <c r="H25" s="18"/>
    </row>
    <row r="26" spans="1:8" s="19" customFormat="1" x14ac:dyDescent="0.2">
      <c r="A26" s="18" t="s">
        <v>70</v>
      </c>
      <c r="B26" s="18" t="s">
        <v>47</v>
      </c>
      <c r="C26" s="18">
        <v>2024</v>
      </c>
      <c r="D26" s="18">
        <v>89.6</v>
      </c>
      <c r="E26" s="18" t="s">
        <v>61</v>
      </c>
      <c r="F26" s="18" t="s">
        <v>12</v>
      </c>
      <c r="G26" s="21" t="s">
        <v>71</v>
      </c>
      <c r="H26" s="18"/>
    </row>
    <row r="27" spans="1:8" s="19" customFormat="1" x14ac:dyDescent="0.2">
      <c r="A27" s="18" t="s">
        <v>72</v>
      </c>
      <c r="B27" s="18" t="s">
        <v>47</v>
      </c>
      <c r="C27" s="18">
        <v>2024</v>
      </c>
      <c r="D27" s="18">
        <v>90.5</v>
      </c>
      <c r="E27" s="18" t="s">
        <v>48</v>
      </c>
      <c r="F27" s="18" t="s">
        <v>12</v>
      </c>
      <c r="G27" s="21" t="s">
        <v>73</v>
      </c>
      <c r="H27" s="18"/>
    </row>
    <row r="28" spans="1:8" s="19" customFormat="1" x14ac:dyDescent="0.2">
      <c r="A28" s="18" t="s">
        <v>74</v>
      </c>
      <c r="B28" s="18" t="s">
        <v>47</v>
      </c>
      <c r="C28" s="18">
        <v>2024</v>
      </c>
      <c r="D28" s="18">
        <v>91.2</v>
      </c>
      <c r="E28" s="18" t="s">
        <v>18</v>
      </c>
      <c r="F28" s="18" t="s">
        <v>12</v>
      </c>
      <c r="G28" s="21" t="s">
        <v>75</v>
      </c>
      <c r="H28" s="18"/>
    </row>
    <row r="29" spans="1:8" s="19" customFormat="1" x14ac:dyDescent="0.2">
      <c r="A29" s="18" t="s">
        <v>76</v>
      </c>
      <c r="B29" s="18" t="s">
        <v>47</v>
      </c>
      <c r="C29" s="18">
        <v>2024</v>
      </c>
      <c r="D29" s="18">
        <v>91.7</v>
      </c>
      <c r="E29" s="18" t="s">
        <v>77</v>
      </c>
      <c r="F29" s="18" t="s">
        <v>12</v>
      </c>
      <c r="G29" s="21" t="s">
        <v>78</v>
      </c>
      <c r="H29" s="18"/>
    </row>
    <row r="30" spans="1:8" s="19" customFormat="1" x14ac:dyDescent="0.2">
      <c r="A30" s="18" t="s">
        <v>79</v>
      </c>
      <c r="B30" s="18" t="s">
        <v>47</v>
      </c>
      <c r="C30" s="18">
        <v>2024</v>
      </c>
      <c r="D30" s="18">
        <v>93</v>
      </c>
      <c r="E30" s="18" t="s">
        <v>80</v>
      </c>
      <c r="F30" s="18" t="s">
        <v>12</v>
      </c>
      <c r="G30" s="21" t="s">
        <v>81</v>
      </c>
      <c r="H30" s="18"/>
    </row>
    <row r="31" spans="1:8" s="19" customFormat="1" x14ac:dyDescent="0.2">
      <c r="A31" s="18" t="s">
        <v>82</v>
      </c>
      <c r="B31" s="18" t="s">
        <v>47</v>
      </c>
      <c r="C31" s="18">
        <v>2024</v>
      </c>
      <c r="D31" s="18">
        <v>88.6</v>
      </c>
      <c r="E31" s="18" t="s">
        <v>48</v>
      </c>
      <c r="F31" s="18" t="s">
        <v>12</v>
      </c>
      <c r="G31" s="21" t="s">
        <v>83</v>
      </c>
      <c r="H31" s="18"/>
    </row>
    <row r="32" spans="1:8" s="19" customFormat="1" x14ac:dyDescent="0.2">
      <c r="A32" s="18" t="s">
        <v>84</v>
      </c>
      <c r="B32" s="18" t="s">
        <v>47</v>
      </c>
      <c r="C32" s="18">
        <v>2024</v>
      </c>
      <c r="D32" s="18">
        <v>89.3</v>
      </c>
      <c r="E32" s="18" t="s">
        <v>18</v>
      </c>
      <c r="F32" s="18" t="s">
        <v>12</v>
      </c>
      <c r="G32" s="21" t="s">
        <v>85</v>
      </c>
      <c r="H32" s="18"/>
    </row>
    <row r="33" spans="1:8" s="19" customFormat="1" x14ac:dyDescent="0.2">
      <c r="A33" s="18" t="s">
        <v>86</v>
      </c>
      <c r="B33" s="18" t="s">
        <v>47</v>
      </c>
      <c r="C33" s="18">
        <v>2024</v>
      </c>
      <c r="D33" s="18">
        <v>92.2</v>
      </c>
      <c r="E33" s="18" t="s">
        <v>87</v>
      </c>
      <c r="F33" s="18" t="s">
        <v>12</v>
      </c>
      <c r="G33" s="21" t="s">
        <v>88</v>
      </c>
      <c r="H33" s="18"/>
    </row>
    <row r="34" spans="1:8" s="19" customFormat="1" x14ac:dyDescent="0.2">
      <c r="A34" s="18" t="s">
        <v>89</v>
      </c>
      <c r="B34" s="18" t="s">
        <v>47</v>
      </c>
      <c r="C34" s="18">
        <v>2024</v>
      </c>
      <c r="D34" s="18">
        <v>89.3</v>
      </c>
      <c r="E34" s="18" t="s">
        <v>77</v>
      </c>
      <c r="F34" s="18" t="s">
        <v>12</v>
      </c>
      <c r="G34" s="21" t="s">
        <v>90</v>
      </c>
      <c r="H34" s="18"/>
    </row>
    <row r="35" spans="1:8" s="19" customFormat="1" x14ac:dyDescent="0.2">
      <c r="A35" s="18" t="s">
        <v>91</v>
      </c>
      <c r="B35" s="18" t="s">
        <v>47</v>
      </c>
      <c r="C35" s="18">
        <v>2024</v>
      </c>
      <c r="D35" s="18">
        <v>93</v>
      </c>
      <c r="E35" s="18" t="s">
        <v>87</v>
      </c>
      <c r="F35" s="18" t="s">
        <v>12</v>
      </c>
      <c r="G35" s="21" t="s">
        <v>92</v>
      </c>
      <c r="H35" s="18"/>
    </row>
    <row r="36" spans="1:8" s="19" customFormat="1" x14ac:dyDescent="0.2">
      <c r="A36" s="18" t="s">
        <v>93</v>
      </c>
      <c r="B36" s="18" t="s">
        <v>47</v>
      </c>
      <c r="C36" s="18">
        <v>2024</v>
      </c>
      <c r="D36" s="18">
        <v>93.2</v>
      </c>
      <c r="E36" s="18" t="s">
        <v>48</v>
      </c>
      <c r="F36" s="18" t="s">
        <v>12</v>
      </c>
      <c r="G36" s="21" t="s">
        <v>94</v>
      </c>
      <c r="H36" s="18"/>
    </row>
    <row r="37" spans="1:8" s="19" customFormat="1" x14ac:dyDescent="0.2">
      <c r="A37" s="18" t="s">
        <v>95</v>
      </c>
      <c r="B37" s="18" t="s">
        <v>47</v>
      </c>
      <c r="C37" s="18">
        <v>2024</v>
      </c>
      <c r="D37" s="18">
        <v>93.2</v>
      </c>
      <c r="E37" s="18" t="s">
        <v>87</v>
      </c>
      <c r="F37" s="18" t="s">
        <v>12</v>
      </c>
      <c r="G37" s="21" t="s">
        <v>96</v>
      </c>
      <c r="H37" s="18"/>
    </row>
    <row r="38" spans="1:8" s="19" customFormat="1" x14ac:dyDescent="0.2">
      <c r="A38" s="18" t="s">
        <v>97</v>
      </c>
      <c r="B38" s="18" t="s">
        <v>47</v>
      </c>
      <c r="C38" s="18">
        <v>2024</v>
      </c>
      <c r="D38" s="18">
        <v>92.1</v>
      </c>
      <c r="E38" s="18" t="s">
        <v>48</v>
      </c>
      <c r="F38" s="18" t="s">
        <v>12</v>
      </c>
      <c r="G38" s="21" t="s">
        <v>98</v>
      </c>
      <c r="H38" s="18"/>
    </row>
    <row r="39" spans="1:8" s="19" customFormat="1" x14ac:dyDescent="0.2">
      <c r="A39" s="18" t="s">
        <v>99</v>
      </c>
      <c r="B39" s="18" t="s">
        <v>47</v>
      </c>
      <c r="C39" s="18">
        <v>2024</v>
      </c>
      <c r="D39" s="18">
        <v>93.2</v>
      </c>
      <c r="E39" s="18" t="s">
        <v>100</v>
      </c>
      <c r="F39" s="18" t="s">
        <v>12</v>
      </c>
      <c r="G39" s="21" t="s">
        <v>101</v>
      </c>
      <c r="H39" s="18"/>
    </row>
    <row r="40" spans="1:8" s="19" customFormat="1" x14ac:dyDescent="0.2">
      <c r="A40" s="18" t="s">
        <v>102</v>
      </c>
      <c r="B40" s="18" t="s">
        <v>47</v>
      </c>
      <c r="C40" s="18">
        <v>2024</v>
      </c>
      <c r="D40" s="18">
        <v>93.1</v>
      </c>
      <c r="E40" s="18" t="s">
        <v>100</v>
      </c>
      <c r="F40" s="18" t="s">
        <v>12</v>
      </c>
      <c r="G40" s="21" t="s">
        <v>103</v>
      </c>
      <c r="H40" s="18"/>
    </row>
    <row r="41" spans="1:8" s="19" customFormat="1" x14ac:dyDescent="0.2">
      <c r="A41" s="18" t="s">
        <v>104</v>
      </c>
      <c r="B41" s="18" t="s">
        <v>47</v>
      </c>
      <c r="C41" s="18">
        <v>2024</v>
      </c>
      <c r="D41" s="18">
        <v>90.6</v>
      </c>
      <c r="E41" s="18" t="s">
        <v>48</v>
      </c>
      <c r="F41" s="18" t="s">
        <v>12</v>
      </c>
      <c r="G41" s="21" t="s">
        <v>105</v>
      </c>
      <c r="H41" s="18"/>
    </row>
    <row r="42" spans="1:8" s="19" customFormat="1" x14ac:dyDescent="0.2">
      <c r="A42" s="18" t="s">
        <v>106</v>
      </c>
      <c r="B42" s="18" t="s">
        <v>47</v>
      </c>
      <c r="C42" s="18">
        <v>2024</v>
      </c>
      <c r="D42" s="18">
        <v>92.8</v>
      </c>
      <c r="E42" s="18" t="s">
        <v>48</v>
      </c>
      <c r="F42" s="18" t="s">
        <v>12</v>
      </c>
      <c r="G42" s="21" t="s">
        <v>107</v>
      </c>
      <c r="H42" s="18"/>
    </row>
    <row r="43" spans="1:8" s="19" customFormat="1" x14ac:dyDescent="0.2">
      <c r="A43" s="18" t="s">
        <v>108</v>
      </c>
      <c r="B43" s="18" t="s">
        <v>47</v>
      </c>
      <c r="C43" s="18">
        <v>2024</v>
      </c>
      <c r="D43" s="18">
        <v>89.3</v>
      </c>
      <c r="E43" s="18" t="s">
        <v>77</v>
      </c>
      <c r="F43" s="18" t="s">
        <v>12</v>
      </c>
      <c r="G43" s="21" t="s">
        <v>109</v>
      </c>
      <c r="H43" s="18"/>
    </row>
    <row r="44" spans="1:8" s="19" customFormat="1" x14ac:dyDescent="0.2">
      <c r="A44" s="18" t="s">
        <v>110</v>
      </c>
      <c r="B44" s="18" t="s">
        <v>47</v>
      </c>
      <c r="C44" s="18">
        <v>2024</v>
      </c>
      <c r="D44" s="18">
        <v>89.3</v>
      </c>
      <c r="E44" s="18" t="s">
        <v>111</v>
      </c>
      <c r="F44" s="18" t="s">
        <v>12</v>
      </c>
      <c r="G44" s="21" t="s">
        <v>112</v>
      </c>
      <c r="H44" s="18"/>
    </row>
    <row r="45" spans="1:8" s="19" customFormat="1" x14ac:dyDescent="0.2">
      <c r="A45" s="18" t="s">
        <v>113</v>
      </c>
      <c r="B45" s="18" t="s">
        <v>47</v>
      </c>
      <c r="C45" s="18">
        <v>2024</v>
      </c>
      <c r="D45" s="18">
        <v>92.1</v>
      </c>
      <c r="E45" s="18" t="s">
        <v>111</v>
      </c>
      <c r="F45" s="18" t="s">
        <v>12</v>
      </c>
      <c r="G45" s="21" t="s">
        <v>114</v>
      </c>
      <c r="H45" s="18"/>
    </row>
    <row r="46" spans="1:8" s="19" customFormat="1" x14ac:dyDescent="0.2">
      <c r="A46" s="18" t="s">
        <v>115</v>
      </c>
      <c r="B46" s="18" t="s">
        <v>47</v>
      </c>
      <c r="C46" s="18">
        <v>2024</v>
      </c>
      <c r="D46" s="18">
        <v>90.7</v>
      </c>
      <c r="E46" s="18" t="s">
        <v>18</v>
      </c>
      <c r="F46" s="18" t="s">
        <v>12</v>
      </c>
      <c r="G46" s="21" t="s">
        <v>116</v>
      </c>
      <c r="H46" s="18"/>
    </row>
    <row r="47" spans="1:8" s="19" customFormat="1" x14ac:dyDescent="0.2">
      <c r="A47" s="18" t="s">
        <v>117</v>
      </c>
      <c r="B47" s="18" t="s">
        <v>47</v>
      </c>
      <c r="C47" s="18">
        <v>2024</v>
      </c>
      <c r="D47" s="18">
        <v>89.8</v>
      </c>
      <c r="E47" s="18" t="s">
        <v>61</v>
      </c>
      <c r="F47" s="18" t="s">
        <v>12</v>
      </c>
      <c r="G47" s="21" t="s">
        <v>118</v>
      </c>
      <c r="H47" s="18"/>
    </row>
    <row r="48" spans="1:8" s="19" customFormat="1" x14ac:dyDescent="0.2">
      <c r="A48" s="18" t="s">
        <v>119</v>
      </c>
      <c r="B48" s="18" t="s">
        <v>47</v>
      </c>
      <c r="C48" s="18">
        <v>2024</v>
      </c>
      <c r="D48" s="18">
        <v>92.5</v>
      </c>
      <c r="E48" s="18" t="s">
        <v>18</v>
      </c>
      <c r="F48" s="18" t="s">
        <v>12</v>
      </c>
      <c r="G48" s="21" t="s">
        <v>120</v>
      </c>
      <c r="H48" s="18"/>
    </row>
    <row r="49" spans="1:8" s="19" customFormat="1" x14ac:dyDescent="0.2">
      <c r="A49" s="18" t="s">
        <v>121</v>
      </c>
      <c r="B49" s="18" t="s">
        <v>47</v>
      </c>
      <c r="C49" s="18">
        <v>2024</v>
      </c>
      <c r="D49" s="18">
        <v>92.7</v>
      </c>
      <c r="E49" s="18" t="s">
        <v>87</v>
      </c>
      <c r="F49" s="18" t="s">
        <v>12</v>
      </c>
      <c r="G49" s="21" t="s">
        <v>122</v>
      </c>
      <c r="H49" s="18"/>
    </row>
    <row r="50" spans="1:8" s="19" customFormat="1" x14ac:dyDescent="0.2">
      <c r="A50" s="18" t="s">
        <v>123</v>
      </c>
      <c r="B50" s="18" t="s">
        <v>47</v>
      </c>
      <c r="C50" s="18">
        <v>2024</v>
      </c>
      <c r="D50" s="18">
        <v>91</v>
      </c>
      <c r="E50" s="18" t="s">
        <v>87</v>
      </c>
      <c r="F50" s="18" t="s">
        <v>12</v>
      </c>
      <c r="G50" s="21" t="s">
        <v>124</v>
      </c>
      <c r="H50" s="18"/>
    </row>
    <row r="51" spans="1:8" s="19" customFormat="1" x14ac:dyDescent="0.2">
      <c r="A51" s="18" t="s">
        <v>125</v>
      </c>
      <c r="B51" s="18" t="s">
        <v>47</v>
      </c>
      <c r="C51" s="18">
        <v>2024</v>
      </c>
      <c r="D51" s="18">
        <v>93.1</v>
      </c>
      <c r="E51" s="18" t="s">
        <v>18</v>
      </c>
      <c r="F51" s="18" t="s">
        <v>12</v>
      </c>
      <c r="G51" s="21" t="s">
        <v>126</v>
      </c>
      <c r="H51" s="18"/>
    </row>
    <row r="52" spans="1:8" s="19" customFormat="1" x14ac:dyDescent="0.2">
      <c r="A52" s="18" t="s">
        <v>127</v>
      </c>
      <c r="B52" s="18" t="s">
        <v>47</v>
      </c>
      <c r="C52" s="18">
        <v>2024</v>
      </c>
      <c r="D52" s="18">
        <v>93.1</v>
      </c>
      <c r="E52" s="18" t="s">
        <v>87</v>
      </c>
      <c r="F52" s="18" t="s">
        <v>12</v>
      </c>
      <c r="G52" s="21" t="s">
        <v>96</v>
      </c>
      <c r="H52" s="18"/>
    </row>
    <row r="53" spans="1:8" s="19" customFormat="1" x14ac:dyDescent="0.2">
      <c r="A53" s="18" t="s">
        <v>128</v>
      </c>
      <c r="B53" s="18" t="s">
        <v>47</v>
      </c>
      <c r="C53" s="18">
        <v>2024</v>
      </c>
      <c r="D53" s="18">
        <v>93.1</v>
      </c>
      <c r="E53" s="18" t="s">
        <v>48</v>
      </c>
      <c r="F53" s="18" t="s">
        <v>12</v>
      </c>
      <c r="G53" s="21" t="s">
        <v>129</v>
      </c>
      <c r="H53" s="18"/>
    </row>
    <row r="54" spans="1:8" s="19" customFormat="1" x14ac:dyDescent="0.2">
      <c r="A54" s="18" t="s">
        <v>130</v>
      </c>
      <c r="B54" s="18" t="s">
        <v>47</v>
      </c>
      <c r="C54" s="18">
        <v>2024</v>
      </c>
      <c r="D54" s="18">
        <v>92.5</v>
      </c>
      <c r="E54" s="18" t="s">
        <v>48</v>
      </c>
      <c r="F54" s="18" t="s">
        <v>12</v>
      </c>
      <c r="G54" s="21" t="s">
        <v>131</v>
      </c>
      <c r="H54" s="18"/>
    </row>
    <row r="55" spans="1:8" s="19" customFormat="1" x14ac:dyDescent="0.2">
      <c r="A55" s="18" t="s">
        <v>132</v>
      </c>
      <c r="B55" s="18" t="s">
        <v>47</v>
      </c>
      <c r="C55" s="18">
        <v>2024</v>
      </c>
      <c r="D55" s="18">
        <v>93.1</v>
      </c>
      <c r="E55" s="18" t="s">
        <v>18</v>
      </c>
      <c r="F55" s="18" t="s">
        <v>12</v>
      </c>
      <c r="G55" s="21" t="s">
        <v>133</v>
      </c>
      <c r="H55" s="18"/>
    </row>
    <row r="56" spans="1:8" s="19" customFormat="1" x14ac:dyDescent="0.2">
      <c r="A56" s="18" t="s">
        <v>134</v>
      </c>
      <c r="B56" s="18" t="s">
        <v>47</v>
      </c>
      <c r="C56" s="18">
        <v>2024</v>
      </c>
      <c r="D56" s="18">
        <v>93.1</v>
      </c>
      <c r="E56" s="18" t="s">
        <v>18</v>
      </c>
      <c r="F56" s="18" t="s">
        <v>12</v>
      </c>
      <c r="G56" s="21" t="s">
        <v>133</v>
      </c>
      <c r="H56" s="18"/>
    </row>
    <row r="57" spans="1:8" s="19" customFormat="1" x14ac:dyDescent="0.2">
      <c r="A57" s="18" t="s">
        <v>135</v>
      </c>
      <c r="B57" s="18" t="s">
        <v>47</v>
      </c>
      <c r="C57" s="18">
        <v>2024</v>
      </c>
      <c r="D57" s="18">
        <v>92.3</v>
      </c>
      <c r="E57" s="18" t="s">
        <v>100</v>
      </c>
      <c r="F57" s="18" t="s">
        <v>12</v>
      </c>
      <c r="G57" s="21" t="s">
        <v>136</v>
      </c>
      <c r="H57" s="18"/>
    </row>
    <row r="58" spans="1:8" s="19" customFormat="1" x14ac:dyDescent="0.2">
      <c r="A58" s="18" t="s">
        <v>137</v>
      </c>
      <c r="B58" s="18" t="s">
        <v>47</v>
      </c>
      <c r="C58" s="18">
        <v>2024</v>
      </c>
      <c r="D58" s="18">
        <v>91.3</v>
      </c>
      <c r="E58" s="18" t="s">
        <v>48</v>
      </c>
      <c r="F58" s="18" t="s">
        <v>12</v>
      </c>
      <c r="G58" s="21" t="s">
        <v>138</v>
      </c>
      <c r="H58" s="18"/>
    </row>
    <row r="59" spans="1:8" s="19" customFormat="1" x14ac:dyDescent="0.2">
      <c r="A59" s="18" t="s">
        <v>139</v>
      </c>
      <c r="B59" s="18" t="s">
        <v>47</v>
      </c>
      <c r="C59" s="18">
        <v>2024</v>
      </c>
      <c r="D59" s="18">
        <v>93.1</v>
      </c>
      <c r="E59" s="18" t="s">
        <v>18</v>
      </c>
      <c r="F59" s="18" t="s">
        <v>12</v>
      </c>
      <c r="G59" s="21" t="s">
        <v>133</v>
      </c>
      <c r="H59" s="18"/>
    </row>
    <row r="60" spans="1:8" s="19" customFormat="1" x14ac:dyDescent="0.2">
      <c r="A60" s="18" t="s">
        <v>140</v>
      </c>
      <c r="B60" s="18" t="s">
        <v>47</v>
      </c>
      <c r="C60" s="18">
        <v>2024</v>
      </c>
      <c r="D60" s="18">
        <v>93.1</v>
      </c>
      <c r="E60" s="18" t="s">
        <v>18</v>
      </c>
      <c r="F60" s="18" t="s">
        <v>12</v>
      </c>
      <c r="G60" s="21" t="s">
        <v>133</v>
      </c>
      <c r="H60" s="18"/>
    </row>
    <row r="61" spans="1:8" s="19" customFormat="1" x14ac:dyDescent="0.2">
      <c r="A61" s="18" t="s">
        <v>141</v>
      </c>
      <c r="B61" s="18" t="s">
        <v>47</v>
      </c>
      <c r="C61" s="18">
        <v>2024</v>
      </c>
      <c r="D61" s="18">
        <v>92.8</v>
      </c>
      <c r="E61" s="18" t="s">
        <v>100</v>
      </c>
      <c r="F61" s="18" t="s">
        <v>12</v>
      </c>
      <c r="G61" s="21" t="s">
        <v>142</v>
      </c>
      <c r="H61" s="18"/>
    </row>
    <row r="62" spans="1:8" s="19" customFormat="1" x14ac:dyDescent="0.2">
      <c r="A62" s="18" t="s">
        <v>143</v>
      </c>
      <c r="B62" s="18" t="s">
        <v>47</v>
      </c>
      <c r="C62" s="18">
        <v>2024</v>
      </c>
      <c r="D62" s="18">
        <v>92.2</v>
      </c>
      <c r="E62" s="18" t="s">
        <v>100</v>
      </c>
      <c r="F62" s="18" t="s">
        <v>12</v>
      </c>
      <c r="G62" s="21" t="s">
        <v>144</v>
      </c>
      <c r="H62" s="18"/>
    </row>
    <row r="63" spans="1:8" s="19" customFormat="1" x14ac:dyDescent="0.2">
      <c r="A63" s="18" t="s">
        <v>145</v>
      </c>
      <c r="B63" s="18" t="s">
        <v>47</v>
      </c>
      <c r="C63" s="18">
        <v>2024</v>
      </c>
      <c r="D63" s="18">
        <v>91.6</v>
      </c>
      <c r="E63" s="18" t="s">
        <v>26</v>
      </c>
      <c r="F63" s="18" t="s">
        <v>12</v>
      </c>
      <c r="G63" s="21" t="s">
        <v>146</v>
      </c>
      <c r="H63" s="18"/>
    </row>
    <row r="64" spans="1:8" s="19" customFormat="1" x14ac:dyDescent="0.2">
      <c r="A64" s="18" t="s">
        <v>147</v>
      </c>
      <c r="B64" s="18" t="s">
        <v>47</v>
      </c>
      <c r="C64" s="18">
        <v>2024</v>
      </c>
      <c r="D64" s="18">
        <v>92.8</v>
      </c>
      <c r="E64" s="18" t="s">
        <v>87</v>
      </c>
      <c r="F64" s="18" t="s">
        <v>12</v>
      </c>
      <c r="G64" s="21" t="s">
        <v>148</v>
      </c>
      <c r="H64" s="18"/>
    </row>
    <row r="65" spans="1:8" s="19" customFormat="1" x14ac:dyDescent="0.2">
      <c r="A65" s="18" t="s">
        <v>149</v>
      </c>
      <c r="B65" s="18" t="s">
        <v>47</v>
      </c>
      <c r="C65" s="18">
        <v>2024</v>
      </c>
      <c r="D65" s="18">
        <v>91.4</v>
      </c>
      <c r="E65" s="18" t="s">
        <v>18</v>
      </c>
      <c r="F65" s="18" t="s">
        <v>12</v>
      </c>
      <c r="G65" s="21" t="s">
        <v>150</v>
      </c>
      <c r="H65" s="18"/>
    </row>
    <row r="66" spans="1:8" s="19" customFormat="1" x14ac:dyDescent="0.2">
      <c r="A66" s="18" t="s">
        <v>151</v>
      </c>
      <c r="B66" s="18" t="s">
        <v>47</v>
      </c>
      <c r="C66" s="18">
        <v>2024</v>
      </c>
      <c r="D66" s="18">
        <v>93.1</v>
      </c>
      <c r="E66" s="18" t="s">
        <v>87</v>
      </c>
      <c r="F66" s="18" t="s">
        <v>12</v>
      </c>
      <c r="G66" s="21" t="s">
        <v>152</v>
      </c>
      <c r="H66" s="18"/>
    </row>
    <row r="67" spans="1:8" s="19" customFormat="1" x14ac:dyDescent="0.2">
      <c r="A67" s="18" t="s">
        <v>153</v>
      </c>
      <c r="B67" s="18" t="s">
        <v>47</v>
      </c>
      <c r="C67" s="18">
        <v>2024</v>
      </c>
      <c r="D67" s="18">
        <v>92.6</v>
      </c>
      <c r="E67" s="18" t="s">
        <v>87</v>
      </c>
      <c r="F67" s="18" t="s">
        <v>12</v>
      </c>
      <c r="G67" s="21" t="s">
        <v>154</v>
      </c>
      <c r="H67" s="18"/>
    </row>
    <row r="68" spans="1:8" s="19" customFormat="1" x14ac:dyDescent="0.2">
      <c r="A68" s="18" t="s">
        <v>155</v>
      </c>
      <c r="B68" s="18" t="s">
        <v>47</v>
      </c>
      <c r="C68" s="18">
        <v>2024</v>
      </c>
      <c r="D68" s="18">
        <v>93.1</v>
      </c>
      <c r="E68" s="18" t="s">
        <v>48</v>
      </c>
      <c r="F68" s="18" t="s">
        <v>12</v>
      </c>
      <c r="G68" s="21" t="s">
        <v>129</v>
      </c>
      <c r="H68" s="18"/>
    </row>
    <row r="69" spans="1:8" s="19" customFormat="1" x14ac:dyDescent="0.2">
      <c r="A69" s="18" t="s">
        <v>156</v>
      </c>
      <c r="B69" s="18" t="s">
        <v>47</v>
      </c>
      <c r="C69" s="18">
        <v>2024</v>
      </c>
      <c r="D69" s="18">
        <v>92.5</v>
      </c>
      <c r="E69" s="18" t="s">
        <v>48</v>
      </c>
      <c r="F69" s="18" t="s">
        <v>12</v>
      </c>
      <c r="G69" s="21" t="s">
        <v>157</v>
      </c>
      <c r="H69" s="18"/>
    </row>
    <row r="70" spans="1:8" s="19" customFormat="1" x14ac:dyDescent="0.2">
      <c r="A70" s="18" t="s">
        <v>158</v>
      </c>
      <c r="B70" s="18" t="s">
        <v>47</v>
      </c>
      <c r="C70" s="18">
        <v>2024</v>
      </c>
      <c r="D70" s="18">
        <v>90.7</v>
      </c>
      <c r="E70" s="18" t="s">
        <v>26</v>
      </c>
      <c r="F70" s="18" t="s">
        <v>12</v>
      </c>
      <c r="G70" s="21" t="s">
        <v>159</v>
      </c>
      <c r="H70" s="18"/>
    </row>
    <row r="71" spans="1:8" s="19" customFormat="1" x14ac:dyDescent="0.2">
      <c r="A71" s="18" t="s">
        <v>160</v>
      </c>
      <c r="B71" s="18" t="s">
        <v>47</v>
      </c>
      <c r="C71" s="18">
        <v>2024</v>
      </c>
      <c r="D71" s="18">
        <v>92.8</v>
      </c>
      <c r="E71" s="18" t="s">
        <v>26</v>
      </c>
      <c r="F71" s="18" t="s">
        <v>12</v>
      </c>
      <c r="G71" s="21" t="s">
        <v>161</v>
      </c>
      <c r="H71" s="18"/>
    </row>
    <row r="72" spans="1:8" s="19" customFormat="1" x14ac:dyDescent="0.2">
      <c r="A72" s="18" t="s">
        <v>162</v>
      </c>
      <c r="B72" s="18" t="s">
        <v>47</v>
      </c>
      <c r="C72" s="18">
        <v>2024</v>
      </c>
      <c r="D72" s="18">
        <v>90.4</v>
      </c>
      <c r="E72" s="18" t="s">
        <v>100</v>
      </c>
      <c r="F72" s="18" t="s">
        <v>12</v>
      </c>
      <c r="G72" s="21" t="s">
        <v>163</v>
      </c>
      <c r="H72" s="18"/>
    </row>
    <row r="73" spans="1:8" s="19" customFormat="1" x14ac:dyDescent="0.2">
      <c r="A73" s="18" t="s">
        <v>164</v>
      </c>
      <c r="B73" s="18" t="s">
        <v>47</v>
      </c>
      <c r="C73" s="18">
        <v>2024</v>
      </c>
      <c r="D73" s="18">
        <v>90.3</v>
      </c>
      <c r="E73" s="18" t="s">
        <v>80</v>
      </c>
      <c r="F73" s="18" t="s">
        <v>12</v>
      </c>
      <c r="G73" s="21" t="s">
        <v>165</v>
      </c>
      <c r="H73" s="18"/>
    </row>
    <row r="74" spans="1:8" s="19" customFormat="1" x14ac:dyDescent="0.2">
      <c r="A74" s="18" t="s">
        <v>166</v>
      </c>
      <c r="B74" s="18" t="s">
        <v>47</v>
      </c>
      <c r="C74" s="18">
        <v>2024</v>
      </c>
      <c r="D74" s="18">
        <v>90.6</v>
      </c>
      <c r="E74" s="18" t="s">
        <v>48</v>
      </c>
      <c r="F74" s="18" t="s">
        <v>12</v>
      </c>
      <c r="G74" s="21" t="s">
        <v>167</v>
      </c>
      <c r="H74" s="18"/>
    </row>
    <row r="75" spans="1:8" s="19" customFormat="1" x14ac:dyDescent="0.2">
      <c r="A75" s="18" t="s">
        <v>168</v>
      </c>
      <c r="B75" s="18" t="s">
        <v>47</v>
      </c>
      <c r="C75" s="18">
        <v>2024</v>
      </c>
      <c r="D75" s="18">
        <v>90.8</v>
      </c>
      <c r="E75" s="18" t="s">
        <v>77</v>
      </c>
      <c r="F75" s="18" t="s">
        <v>12</v>
      </c>
      <c r="G75" s="21" t="s">
        <v>169</v>
      </c>
      <c r="H75" s="18"/>
    </row>
    <row r="76" spans="1:8" s="19" customFormat="1" x14ac:dyDescent="0.2">
      <c r="A76" s="18" t="s">
        <v>170</v>
      </c>
      <c r="B76" s="18" t="s">
        <v>47</v>
      </c>
      <c r="C76" s="18">
        <v>2024</v>
      </c>
      <c r="D76" s="18">
        <v>89.9</v>
      </c>
      <c r="E76" s="18" t="s">
        <v>87</v>
      </c>
      <c r="F76" s="18" t="s">
        <v>12</v>
      </c>
      <c r="G76" s="21" t="s">
        <v>171</v>
      </c>
      <c r="H76" s="18"/>
    </row>
    <row r="77" spans="1:8" s="19" customFormat="1" x14ac:dyDescent="0.2">
      <c r="A77" s="18" t="s">
        <v>172</v>
      </c>
      <c r="B77" s="18" t="s">
        <v>47</v>
      </c>
      <c r="C77" s="18">
        <v>2024</v>
      </c>
      <c r="D77" s="18">
        <v>92.4</v>
      </c>
      <c r="E77" s="18" t="s">
        <v>87</v>
      </c>
      <c r="F77" s="18" t="s">
        <v>12</v>
      </c>
      <c r="G77" s="21" t="s">
        <v>173</v>
      </c>
      <c r="H77" s="18"/>
    </row>
    <row r="78" spans="1:8" s="19" customFormat="1" x14ac:dyDescent="0.2">
      <c r="A78" s="18" t="s">
        <v>174</v>
      </c>
      <c r="B78" s="18" t="s">
        <v>47</v>
      </c>
      <c r="C78" s="18">
        <v>2024</v>
      </c>
      <c r="D78" s="18">
        <v>90.7</v>
      </c>
      <c r="E78" s="18" t="s">
        <v>77</v>
      </c>
      <c r="F78" s="18" t="s">
        <v>12</v>
      </c>
      <c r="G78" s="21" t="s">
        <v>175</v>
      </c>
      <c r="H78" s="18"/>
    </row>
    <row r="79" spans="1:8" s="19" customFormat="1" x14ac:dyDescent="0.2">
      <c r="A79" s="18" t="s">
        <v>176</v>
      </c>
      <c r="B79" s="18" t="s">
        <v>47</v>
      </c>
      <c r="C79" s="18">
        <v>2024</v>
      </c>
      <c r="D79" s="18">
        <v>85.5</v>
      </c>
      <c r="E79" s="18" t="s">
        <v>111</v>
      </c>
      <c r="F79" s="18" t="s">
        <v>12</v>
      </c>
      <c r="G79" s="21" t="s">
        <v>177</v>
      </c>
      <c r="H79" s="18"/>
    </row>
    <row r="80" spans="1:8" s="19" customFormat="1" x14ac:dyDescent="0.2">
      <c r="A80" s="18" t="s">
        <v>178</v>
      </c>
      <c r="B80" s="18" t="s">
        <v>47</v>
      </c>
      <c r="C80" s="18">
        <v>2024</v>
      </c>
      <c r="D80" s="18">
        <v>78.8</v>
      </c>
      <c r="E80" s="18" t="s">
        <v>179</v>
      </c>
      <c r="F80" s="18" t="s">
        <v>12</v>
      </c>
      <c r="G80" s="21" t="s">
        <v>180</v>
      </c>
      <c r="H80" s="18"/>
    </row>
    <row r="81" spans="1:8" s="19" customFormat="1" x14ac:dyDescent="0.2">
      <c r="A81" s="18" t="s">
        <v>181</v>
      </c>
      <c r="B81" s="18" t="s">
        <v>47</v>
      </c>
      <c r="C81" s="18">
        <v>2025</v>
      </c>
      <c r="D81" s="18">
        <v>92.4</v>
      </c>
      <c r="E81" s="18" t="s">
        <v>87</v>
      </c>
      <c r="F81" s="18" t="s">
        <v>12</v>
      </c>
      <c r="G81" s="21" t="s">
        <v>182</v>
      </c>
      <c r="H81" s="18"/>
    </row>
    <row r="82" spans="1:8" s="19" customFormat="1" x14ac:dyDescent="0.2">
      <c r="A82" s="18" t="s">
        <v>183</v>
      </c>
      <c r="B82" s="18" t="s">
        <v>47</v>
      </c>
      <c r="C82" s="18">
        <v>2025</v>
      </c>
      <c r="D82" s="18">
        <v>92.7</v>
      </c>
      <c r="E82" s="18" t="s">
        <v>87</v>
      </c>
      <c r="F82" s="18" t="s">
        <v>12</v>
      </c>
      <c r="G82" s="21" t="s">
        <v>184</v>
      </c>
      <c r="H82" s="18"/>
    </row>
    <row r="83" spans="1:8" s="19" customFormat="1" x14ac:dyDescent="0.2">
      <c r="A83" s="18" t="s">
        <v>185</v>
      </c>
      <c r="B83" s="18" t="s">
        <v>47</v>
      </c>
      <c r="C83" s="18">
        <v>2025</v>
      </c>
      <c r="D83" s="18">
        <v>90.7</v>
      </c>
      <c r="E83" s="18" t="s">
        <v>48</v>
      </c>
      <c r="F83" s="18" t="s">
        <v>12</v>
      </c>
      <c r="G83" s="21" t="s">
        <v>186</v>
      </c>
      <c r="H83" s="18"/>
    </row>
    <row r="84" spans="1:8" s="19" customFormat="1" x14ac:dyDescent="0.2">
      <c r="A84" s="18" t="s">
        <v>187</v>
      </c>
      <c r="B84" s="18" t="s">
        <v>47</v>
      </c>
      <c r="C84" s="18">
        <v>2025</v>
      </c>
      <c r="D84" s="18">
        <v>93.1</v>
      </c>
      <c r="E84" s="18" t="s">
        <v>100</v>
      </c>
      <c r="F84" s="18" t="s">
        <v>12</v>
      </c>
      <c r="G84" s="21" t="s">
        <v>188</v>
      </c>
      <c r="H84" s="18"/>
    </row>
    <row r="85" spans="1:8" s="19" customFormat="1" x14ac:dyDescent="0.2">
      <c r="A85" s="18" t="s">
        <v>189</v>
      </c>
      <c r="B85" s="18" t="s">
        <v>47</v>
      </c>
      <c r="C85" s="18">
        <v>2025</v>
      </c>
      <c r="D85" s="18">
        <v>92.8</v>
      </c>
      <c r="E85" s="18" t="s">
        <v>26</v>
      </c>
      <c r="F85" s="18" t="s">
        <v>12</v>
      </c>
      <c r="G85" s="21" t="s">
        <v>190</v>
      </c>
      <c r="H85" s="18"/>
    </row>
    <row r="86" spans="1:8" s="19" customFormat="1" x14ac:dyDescent="0.2">
      <c r="A86" s="18" t="s">
        <v>191</v>
      </c>
      <c r="B86" s="18" t="s">
        <v>47</v>
      </c>
      <c r="C86" s="18">
        <v>2025</v>
      </c>
      <c r="D86" s="18">
        <v>92.9</v>
      </c>
      <c r="E86" s="18" t="s">
        <v>87</v>
      </c>
      <c r="F86" s="18" t="s">
        <v>12</v>
      </c>
      <c r="G86" s="21" t="s">
        <v>192</v>
      </c>
      <c r="H86" s="18"/>
    </row>
    <row r="87" spans="1:8" s="19" customFormat="1" x14ac:dyDescent="0.2">
      <c r="A87" s="18" t="s">
        <v>193</v>
      </c>
      <c r="B87" s="18" t="s">
        <v>47</v>
      </c>
      <c r="C87" s="18">
        <v>2025</v>
      </c>
      <c r="D87" s="18">
        <v>93.2</v>
      </c>
      <c r="E87" s="18" t="s">
        <v>87</v>
      </c>
      <c r="F87" s="18" t="s">
        <v>12</v>
      </c>
      <c r="G87" s="21" t="s">
        <v>184</v>
      </c>
      <c r="H87" s="18"/>
    </row>
    <row r="88" spans="1:8" s="19" customFormat="1" x14ac:dyDescent="0.2">
      <c r="A88" s="18" t="s">
        <v>194</v>
      </c>
      <c r="B88" s="18" t="s">
        <v>47</v>
      </c>
      <c r="C88" s="18">
        <v>2025</v>
      </c>
      <c r="D88" s="18">
        <v>89.2</v>
      </c>
      <c r="E88" s="18" t="s">
        <v>111</v>
      </c>
      <c r="F88" s="18" t="s">
        <v>12</v>
      </c>
      <c r="G88" s="21" t="s">
        <v>195</v>
      </c>
      <c r="H88" s="18"/>
    </row>
    <row r="89" spans="1:8" s="19" customFormat="1" x14ac:dyDescent="0.2">
      <c r="A89" s="18" t="s">
        <v>196</v>
      </c>
      <c r="B89" s="18" t="s">
        <v>47</v>
      </c>
      <c r="C89" s="18">
        <v>2025</v>
      </c>
      <c r="D89" s="18">
        <v>93.2</v>
      </c>
      <c r="E89" s="18" t="s">
        <v>87</v>
      </c>
      <c r="F89" s="18" t="s">
        <v>12</v>
      </c>
      <c r="G89" s="21" t="s">
        <v>184</v>
      </c>
      <c r="H89" s="18"/>
    </row>
    <row r="90" spans="1:8" s="19" customFormat="1" x14ac:dyDescent="0.2">
      <c r="A90" s="18" t="s">
        <v>197</v>
      </c>
      <c r="B90" s="18" t="s">
        <v>47</v>
      </c>
      <c r="C90" s="18">
        <v>2025</v>
      </c>
      <c r="D90" s="18">
        <v>93.2</v>
      </c>
      <c r="E90" s="18" t="s">
        <v>48</v>
      </c>
      <c r="F90" s="18" t="s">
        <v>12</v>
      </c>
      <c r="G90" s="21" t="s">
        <v>94</v>
      </c>
      <c r="H90" s="18"/>
    </row>
    <row r="91" spans="1:8" s="19" customFormat="1" x14ac:dyDescent="0.2">
      <c r="A91" s="18" t="s">
        <v>198</v>
      </c>
      <c r="B91" s="18" t="s">
        <v>47</v>
      </c>
      <c r="C91" s="18">
        <v>2025</v>
      </c>
      <c r="D91" s="18">
        <v>93.1</v>
      </c>
      <c r="E91" s="18" t="s">
        <v>26</v>
      </c>
      <c r="F91" s="18" t="s">
        <v>12</v>
      </c>
      <c r="G91" s="21" t="s">
        <v>199</v>
      </c>
      <c r="H91" s="18"/>
    </row>
    <row r="92" spans="1:8" s="19" customFormat="1" x14ac:dyDescent="0.2">
      <c r="A92" s="18" t="s">
        <v>200</v>
      </c>
      <c r="B92" s="18" t="s">
        <v>47</v>
      </c>
      <c r="C92" s="18">
        <v>2025</v>
      </c>
      <c r="D92" s="18">
        <v>93.1</v>
      </c>
      <c r="E92" s="18" t="s">
        <v>48</v>
      </c>
      <c r="F92" s="18" t="s">
        <v>12</v>
      </c>
      <c r="G92" s="21" t="s">
        <v>201</v>
      </c>
      <c r="H92" s="18"/>
    </row>
    <row r="93" spans="1:8" s="19" customFormat="1" x14ac:dyDescent="0.2">
      <c r="A93" s="18" t="s">
        <v>202</v>
      </c>
      <c r="B93" s="18" t="s">
        <v>47</v>
      </c>
      <c r="C93" s="18">
        <v>2025</v>
      </c>
      <c r="D93" s="18">
        <v>90</v>
      </c>
      <c r="E93" s="18" t="s">
        <v>77</v>
      </c>
      <c r="F93" s="18" t="s">
        <v>12</v>
      </c>
      <c r="G93" s="21" t="s">
        <v>203</v>
      </c>
      <c r="H93" s="18"/>
    </row>
    <row r="94" spans="1:8" s="19" customFormat="1" x14ac:dyDescent="0.2">
      <c r="A94" s="18" t="s">
        <v>204</v>
      </c>
      <c r="B94" s="18" t="s">
        <v>47</v>
      </c>
      <c r="C94" s="18">
        <v>2025</v>
      </c>
      <c r="D94" s="18">
        <v>92.8</v>
      </c>
      <c r="E94" s="18" t="s">
        <v>87</v>
      </c>
      <c r="F94" s="18" t="s">
        <v>12</v>
      </c>
      <c r="G94" s="21" t="s">
        <v>205</v>
      </c>
      <c r="H94" s="18"/>
    </row>
    <row r="95" spans="1:8" s="19" customFormat="1" x14ac:dyDescent="0.2">
      <c r="A95" s="18" t="s">
        <v>206</v>
      </c>
      <c r="B95" s="18" t="s">
        <v>47</v>
      </c>
      <c r="C95" s="18">
        <v>2025</v>
      </c>
      <c r="D95" s="18">
        <v>93.2</v>
      </c>
      <c r="E95" s="18" t="s">
        <v>87</v>
      </c>
      <c r="F95" s="18" t="s">
        <v>12</v>
      </c>
      <c r="G95" s="21" t="s">
        <v>184</v>
      </c>
      <c r="H95" s="18"/>
    </row>
    <row r="96" spans="1:8" s="19" customFormat="1" x14ac:dyDescent="0.2">
      <c r="A96" s="18" t="s">
        <v>207</v>
      </c>
      <c r="B96" s="18" t="s">
        <v>47</v>
      </c>
      <c r="C96" s="18">
        <v>2025</v>
      </c>
      <c r="D96" s="18">
        <v>93.2</v>
      </c>
      <c r="E96" s="18" t="s">
        <v>48</v>
      </c>
      <c r="F96" s="18" t="s">
        <v>12</v>
      </c>
      <c r="G96" s="21" t="s">
        <v>208</v>
      </c>
      <c r="H96" s="18"/>
    </row>
    <row r="97" spans="1:8" s="19" customFormat="1" x14ac:dyDescent="0.2">
      <c r="A97" s="18" t="s">
        <v>209</v>
      </c>
      <c r="B97" s="18" t="s">
        <v>47</v>
      </c>
      <c r="C97" s="18">
        <v>2025</v>
      </c>
      <c r="D97" s="18">
        <v>93.2</v>
      </c>
      <c r="E97" s="18" t="s">
        <v>23</v>
      </c>
      <c r="F97" s="18" t="s">
        <v>12</v>
      </c>
      <c r="G97" s="21" t="s">
        <v>210</v>
      </c>
      <c r="H97" s="18"/>
    </row>
    <row r="98" spans="1:8" s="19" customFormat="1" x14ac:dyDescent="0.2">
      <c r="A98" s="18" t="s">
        <v>211</v>
      </c>
      <c r="B98" s="18" t="s">
        <v>47</v>
      </c>
      <c r="C98" s="18">
        <v>2025</v>
      </c>
      <c r="D98" s="18">
        <v>93.2</v>
      </c>
      <c r="E98" s="18" t="s">
        <v>87</v>
      </c>
      <c r="F98" s="18" t="s">
        <v>12</v>
      </c>
      <c r="G98" s="21" t="s">
        <v>212</v>
      </c>
      <c r="H98" s="18"/>
    </row>
    <row r="99" spans="1:8" s="19" customFormat="1" x14ac:dyDescent="0.2">
      <c r="A99" s="18" t="s">
        <v>213</v>
      </c>
      <c r="B99" s="18" t="s">
        <v>47</v>
      </c>
      <c r="C99" s="18">
        <v>2025</v>
      </c>
      <c r="D99" s="18">
        <v>92.8</v>
      </c>
      <c r="E99" s="18" t="s">
        <v>48</v>
      </c>
      <c r="F99" s="18" t="s">
        <v>12</v>
      </c>
      <c r="G99" s="21" t="s">
        <v>94</v>
      </c>
      <c r="H99" s="18"/>
    </row>
    <row r="100" spans="1:8" s="19" customFormat="1" x14ac:dyDescent="0.2">
      <c r="A100" s="18" t="s">
        <v>214</v>
      </c>
      <c r="B100" s="18" t="s">
        <v>47</v>
      </c>
      <c r="C100" s="18">
        <v>2025</v>
      </c>
      <c r="D100" s="18">
        <v>93.1</v>
      </c>
      <c r="E100" s="18" t="s">
        <v>80</v>
      </c>
      <c r="F100" s="18" t="s">
        <v>12</v>
      </c>
      <c r="G100" s="21" t="s">
        <v>215</v>
      </c>
      <c r="H100" s="18"/>
    </row>
    <row r="101" spans="1:8" s="16" customFormat="1" x14ac:dyDescent="0.2">
      <c r="A101" s="6" t="s">
        <v>17</v>
      </c>
      <c r="B101" s="7" t="s">
        <v>10</v>
      </c>
      <c r="C101" s="7" t="s">
        <v>436</v>
      </c>
      <c r="D101" s="7">
        <v>90.8</v>
      </c>
      <c r="E101" s="7" t="s">
        <v>18</v>
      </c>
      <c r="F101" s="7" t="s">
        <v>19</v>
      </c>
      <c r="G101" s="8" t="s">
        <v>20</v>
      </c>
      <c r="H101" s="8"/>
    </row>
    <row r="102" spans="1:8" s="16" customFormat="1" x14ac:dyDescent="0.2">
      <c r="A102" s="6" t="s">
        <v>63</v>
      </c>
      <c r="B102" s="7" t="s">
        <v>47</v>
      </c>
      <c r="C102" s="7" t="s">
        <v>436</v>
      </c>
      <c r="D102" s="7">
        <v>76.900000000000006</v>
      </c>
      <c r="E102" s="7" t="s">
        <v>64</v>
      </c>
      <c r="F102" s="7" t="s">
        <v>12</v>
      </c>
      <c r="G102" s="8" t="s">
        <v>65</v>
      </c>
      <c r="H102" s="8"/>
    </row>
    <row r="103" spans="1:8" s="16" customFormat="1" x14ac:dyDescent="0.2">
      <c r="A103" s="6" t="s">
        <v>217</v>
      </c>
      <c r="B103" s="7" t="s">
        <v>47</v>
      </c>
      <c r="C103" s="7" t="s">
        <v>436</v>
      </c>
      <c r="D103" s="7">
        <v>93.2</v>
      </c>
      <c r="E103" s="7" t="s">
        <v>48</v>
      </c>
      <c r="F103" s="7" t="s">
        <v>12</v>
      </c>
      <c r="G103" s="8" t="s">
        <v>49</v>
      </c>
      <c r="H103" s="8"/>
    </row>
  </sheetData>
  <mergeCells count="1">
    <mergeCell ref="A1:H1"/>
  </mergeCells>
  <pageMargins left="0.75" right="0.75" top="1" bottom="1" header="0.5" footer="0.5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0"/>
  <sheetViews>
    <sheetView workbookViewId="0">
      <selection activeCell="B2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35" customWidth="1"/>
    <col min="6" max="6" width="15" customWidth="1"/>
    <col min="7" max="7" width="12" customWidth="1"/>
  </cols>
  <sheetData>
    <row r="1" spans="1:7" ht="20" customHeight="1" x14ac:dyDescent="0.2">
      <c r="A1" s="26" t="s">
        <v>378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379</v>
      </c>
      <c r="F2" s="28" t="s">
        <v>380</v>
      </c>
      <c r="G2" s="28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381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381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381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381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381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381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381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381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381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381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381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381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381</v>
      </c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382</v>
      </c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382</v>
      </c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382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382</v>
      </c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382</v>
      </c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382</v>
      </c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382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382</v>
      </c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382</v>
      </c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382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382</v>
      </c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382</v>
      </c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382</v>
      </c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382</v>
      </c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382</v>
      </c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382</v>
      </c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382</v>
      </c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382</v>
      </c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382</v>
      </c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382</v>
      </c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382</v>
      </c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382</v>
      </c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382</v>
      </c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382</v>
      </c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382</v>
      </c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383</v>
      </c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382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382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382</v>
      </c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382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382</v>
      </c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382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382</v>
      </c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382</v>
      </c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382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382</v>
      </c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382</v>
      </c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382</v>
      </c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382</v>
      </c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382</v>
      </c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382</v>
      </c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382</v>
      </c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382</v>
      </c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382</v>
      </c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382</v>
      </c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382</v>
      </c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382</v>
      </c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382</v>
      </c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382</v>
      </c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382</v>
      </c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382</v>
      </c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382</v>
      </c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382</v>
      </c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382</v>
      </c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384</v>
      </c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382</v>
      </c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382</v>
      </c>
      <c r="F72" s="15"/>
      <c r="G72" s="15" t="s">
        <v>100</v>
      </c>
    </row>
    <row r="73" spans="1:7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382</v>
      </c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382</v>
      </c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382</v>
      </c>
      <c r="F75" s="14"/>
      <c r="G75" s="14" t="s">
        <v>77</v>
      </c>
    </row>
    <row r="76" spans="1:7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382</v>
      </c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382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382</v>
      </c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382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382</v>
      </c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382</v>
      </c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382</v>
      </c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382</v>
      </c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382</v>
      </c>
      <c r="F84" s="15"/>
      <c r="G84" s="15" t="s">
        <v>100</v>
      </c>
    </row>
    <row r="85" spans="1:7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382</v>
      </c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382</v>
      </c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382</v>
      </c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382</v>
      </c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382</v>
      </c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382</v>
      </c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382</v>
      </c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382</v>
      </c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382</v>
      </c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382</v>
      </c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382</v>
      </c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382</v>
      </c>
      <c r="F96" s="15"/>
      <c r="G96" s="15" t="s">
        <v>48</v>
      </c>
    </row>
    <row r="97" spans="1:7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382</v>
      </c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382</v>
      </c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382</v>
      </c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382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0"/>
  <sheetViews>
    <sheetView workbookViewId="0">
      <selection activeCell="B2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25" customWidth="1"/>
    <col min="6" max="6" width="15" customWidth="1"/>
    <col min="7" max="7" width="12" customWidth="1"/>
  </cols>
  <sheetData>
    <row r="1" spans="1:7" ht="20" customHeight="1" x14ac:dyDescent="0.2">
      <c r="A1" s="26" t="s">
        <v>385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386</v>
      </c>
      <c r="F2" s="28" t="s">
        <v>387</v>
      </c>
      <c r="G2" s="28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/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/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/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/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/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/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/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/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/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/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/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/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/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/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/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/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/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/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/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/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/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/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/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/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/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/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/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/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/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/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/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/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/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/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/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/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/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/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/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/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/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/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/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/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/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/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/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/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/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/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/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/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/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/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/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/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/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/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/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/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/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/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/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/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/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/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/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/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/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/>
      <c r="F72" s="15"/>
      <c r="G72" s="15" t="s">
        <v>100</v>
      </c>
    </row>
    <row r="73" spans="1:7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/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/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/>
      <c r="F75" s="14"/>
      <c r="G75" s="14" t="s">
        <v>77</v>
      </c>
    </row>
    <row r="76" spans="1:7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/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/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/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/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/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/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/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/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/>
      <c r="F84" s="15"/>
      <c r="G84" s="15" t="s">
        <v>100</v>
      </c>
    </row>
    <row r="85" spans="1:7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/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/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/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/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/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/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/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/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/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/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/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/>
      <c r="F96" s="15"/>
      <c r="G96" s="15" t="s">
        <v>48</v>
      </c>
    </row>
    <row r="97" spans="1:7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/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/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/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/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0"/>
  <sheetViews>
    <sheetView workbookViewId="0">
      <selection activeCell="B2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40" customWidth="1"/>
    <col min="6" max="6" width="15" customWidth="1"/>
    <col min="7" max="7" width="12" customWidth="1"/>
  </cols>
  <sheetData>
    <row r="1" spans="1:7" ht="20" customHeight="1" x14ac:dyDescent="0.2">
      <c r="A1" s="26" t="s">
        <v>388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389</v>
      </c>
      <c r="F2" s="28" t="s">
        <v>390</v>
      </c>
      <c r="G2" s="28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391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391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392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391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391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391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391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391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391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391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391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391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391</v>
      </c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393</v>
      </c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393</v>
      </c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393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393</v>
      </c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393</v>
      </c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393</v>
      </c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393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394</v>
      </c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393</v>
      </c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394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394</v>
      </c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393</v>
      </c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393</v>
      </c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393</v>
      </c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393</v>
      </c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393</v>
      </c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393</v>
      </c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393</v>
      </c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393</v>
      </c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394</v>
      </c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393</v>
      </c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393</v>
      </c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393</v>
      </c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394</v>
      </c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393</v>
      </c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395</v>
      </c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393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393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393</v>
      </c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394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393</v>
      </c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393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393</v>
      </c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393</v>
      </c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393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394</v>
      </c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393</v>
      </c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393</v>
      </c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393</v>
      </c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393</v>
      </c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393</v>
      </c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393</v>
      </c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396</v>
      </c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393</v>
      </c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393</v>
      </c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393</v>
      </c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394</v>
      </c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397</v>
      </c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393</v>
      </c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393</v>
      </c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393</v>
      </c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393</v>
      </c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393</v>
      </c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393</v>
      </c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393</v>
      </c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393</v>
      </c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393</v>
      </c>
      <c r="F72" s="15"/>
      <c r="G72" s="15" t="s">
        <v>100</v>
      </c>
    </row>
    <row r="73" spans="1:7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393</v>
      </c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393</v>
      </c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396</v>
      </c>
      <c r="F75" s="14"/>
      <c r="G75" s="14" t="s">
        <v>77</v>
      </c>
    </row>
    <row r="76" spans="1:7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393</v>
      </c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396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394</v>
      </c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393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393</v>
      </c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393</v>
      </c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396</v>
      </c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398</v>
      </c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396</v>
      </c>
      <c r="F84" s="15"/>
      <c r="G84" s="15" t="s">
        <v>100</v>
      </c>
    </row>
    <row r="85" spans="1:7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393</v>
      </c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394</v>
      </c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396</v>
      </c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396</v>
      </c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396</v>
      </c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393</v>
      </c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399</v>
      </c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394</v>
      </c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393</v>
      </c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393</v>
      </c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396</v>
      </c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394</v>
      </c>
      <c r="F96" s="15"/>
      <c r="G96" s="15" t="s">
        <v>48</v>
      </c>
    </row>
    <row r="97" spans="1:7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393</v>
      </c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394</v>
      </c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393</v>
      </c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396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00"/>
  <sheetViews>
    <sheetView workbookViewId="0">
      <selection activeCell="F21" sqref="F21"/>
    </sheetView>
  </sheetViews>
  <sheetFormatPr baseColWidth="10" defaultColWidth="8.83203125" defaultRowHeight="12" x14ac:dyDescent="0.15"/>
  <cols>
    <col min="1" max="1" width="45" style="2" customWidth="1"/>
    <col min="2" max="2" width="15" style="2" customWidth="1"/>
    <col min="3" max="3" width="6" style="2" customWidth="1"/>
    <col min="4" max="4" width="10" style="2" customWidth="1"/>
    <col min="5" max="5" width="80" style="2" customWidth="1"/>
    <col min="6" max="6" width="15" style="2" customWidth="1"/>
    <col min="7" max="7" width="12" style="2" customWidth="1"/>
    <col min="8" max="16384" width="8.83203125" style="2"/>
  </cols>
  <sheetData>
    <row r="1" spans="1:7" ht="20" customHeight="1" x14ac:dyDescent="0.15">
      <c r="A1" s="26" t="s">
        <v>400</v>
      </c>
      <c r="B1" s="27"/>
      <c r="C1" s="27"/>
      <c r="D1" s="27"/>
      <c r="E1" s="27"/>
      <c r="F1" s="27"/>
      <c r="G1" s="27"/>
    </row>
    <row r="2" spans="1:7" ht="30" customHeight="1" x14ac:dyDescent="0.15">
      <c r="A2" s="28" t="s">
        <v>1</v>
      </c>
      <c r="B2" s="28" t="s">
        <v>2</v>
      </c>
      <c r="C2" s="28" t="s">
        <v>3</v>
      </c>
      <c r="D2" s="28" t="s">
        <v>4</v>
      </c>
      <c r="E2" s="28" t="s">
        <v>401</v>
      </c>
      <c r="F2" s="28" t="s">
        <v>402</v>
      </c>
      <c r="G2" s="28" t="s">
        <v>225</v>
      </c>
    </row>
    <row r="3" spans="1:7" ht="26" x14ac:dyDescent="0.15">
      <c r="A3" s="14" t="s">
        <v>9</v>
      </c>
      <c r="B3" s="14" t="s">
        <v>10</v>
      </c>
      <c r="C3" s="14">
        <v>2020</v>
      </c>
      <c r="D3" s="14">
        <v>93.1</v>
      </c>
      <c r="E3" s="14" t="s">
        <v>403</v>
      </c>
      <c r="F3" s="14"/>
      <c r="G3" s="14" t="s">
        <v>11</v>
      </c>
    </row>
    <row r="4" spans="1:7" ht="26" x14ac:dyDescent="0.15">
      <c r="A4" s="15" t="s">
        <v>14</v>
      </c>
      <c r="B4" s="15" t="s">
        <v>10</v>
      </c>
      <c r="C4" s="15">
        <v>2020</v>
      </c>
      <c r="D4" s="15">
        <v>93.1</v>
      </c>
      <c r="E4" s="15" t="s">
        <v>404</v>
      </c>
      <c r="F4" s="15"/>
      <c r="G4" s="15" t="s">
        <v>15</v>
      </c>
    </row>
    <row r="5" spans="1:7" ht="26" x14ac:dyDescent="0.15">
      <c r="A5" s="14" t="s">
        <v>17</v>
      </c>
      <c r="B5" s="14" t="s">
        <v>10</v>
      </c>
      <c r="C5" s="14">
        <v>2024</v>
      </c>
      <c r="D5" s="14">
        <v>90.8</v>
      </c>
      <c r="E5" s="14" t="s">
        <v>405</v>
      </c>
      <c r="F5" s="14" t="s">
        <v>406</v>
      </c>
      <c r="G5" s="14" t="s">
        <v>18</v>
      </c>
    </row>
    <row r="6" spans="1:7" ht="26" x14ac:dyDescent="0.15">
      <c r="A6" s="15" t="s">
        <v>22</v>
      </c>
      <c r="B6" s="15" t="s">
        <v>10</v>
      </c>
      <c r="C6" s="15">
        <v>2024</v>
      </c>
      <c r="D6" s="15">
        <v>93.1</v>
      </c>
      <c r="E6" s="15" t="s">
        <v>404</v>
      </c>
      <c r="F6" s="15"/>
      <c r="G6" s="15" t="s">
        <v>23</v>
      </c>
    </row>
    <row r="7" spans="1:7" ht="26" x14ac:dyDescent="0.15">
      <c r="A7" s="14" t="s">
        <v>25</v>
      </c>
      <c r="B7" s="14" t="s">
        <v>10</v>
      </c>
      <c r="C7" s="14">
        <v>2024</v>
      </c>
      <c r="D7" s="14">
        <v>90</v>
      </c>
      <c r="E7" s="14" t="s">
        <v>407</v>
      </c>
      <c r="F7" s="14"/>
      <c r="G7" s="14" t="s">
        <v>26</v>
      </c>
    </row>
    <row r="8" spans="1:7" ht="26" x14ac:dyDescent="0.15">
      <c r="A8" s="15" t="s">
        <v>28</v>
      </c>
      <c r="B8" s="15" t="s">
        <v>10</v>
      </c>
      <c r="C8" s="15">
        <v>2024</v>
      </c>
      <c r="D8" s="15">
        <v>93.1</v>
      </c>
      <c r="E8" s="15" t="s">
        <v>404</v>
      </c>
      <c r="F8" s="15"/>
      <c r="G8" s="15" t="s">
        <v>23</v>
      </c>
    </row>
    <row r="9" spans="1:7" ht="26" x14ac:dyDescent="0.15">
      <c r="A9" s="14" t="s">
        <v>29</v>
      </c>
      <c r="B9" s="14" t="s">
        <v>10</v>
      </c>
      <c r="C9" s="14">
        <v>2024</v>
      </c>
      <c r="D9" s="14">
        <v>89.1</v>
      </c>
      <c r="E9" s="14" t="s">
        <v>404</v>
      </c>
      <c r="F9" s="14"/>
      <c r="G9" s="14" t="s">
        <v>30</v>
      </c>
    </row>
    <row r="10" spans="1:7" ht="26" x14ac:dyDescent="0.15">
      <c r="A10" s="15" t="s">
        <v>32</v>
      </c>
      <c r="B10" s="15" t="s">
        <v>10</v>
      </c>
      <c r="C10" s="15">
        <v>2024</v>
      </c>
      <c r="D10" s="15">
        <v>93.1</v>
      </c>
      <c r="E10" s="15" t="s">
        <v>404</v>
      </c>
      <c r="F10" s="15"/>
      <c r="G10" s="15" t="s">
        <v>15</v>
      </c>
    </row>
    <row r="11" spans="1:7" ht="26" x14ac:dyDescent="0.15">
      <c r="A11" s="14" t="s">
        <v>34</v>
      </c>
      <c r="B11" s="14" t="s">
        <v>10</v>
      </c>
      <c r="C11" s="14">
        <v>2024</v>
      </c>
      <c r="D11" s="14">
        <v>92.9</v>
      </c>
      <c r="E11" s="14" t="s">
        <v>404</v>
      </c>
      <c r="F11" s="14"/>
      <c r="G11" s="14" t="s">
        <v>35</v>
      </c>
    </row>
    <row r="12" spans="1:7" ht="26" x14ac:dyDescent="0.15">
      <c r="A12" s="15" t="s">
        <v>37</v>
      </c>
      <c r="B12" s="15" t="s">
        <v>10</v>
      </c>
      <c r="C12" s="15">
        <v>2024</v>
      </c>
      <c r="D12" s="15">
        <v>93.1</v>
      </c>
      <c r="E12" s="15" t="s">
        <v>404</v>
      </c>
      <c r="F12" s="15"/>
      <c r="G12" s="15" t="s">
        <v>15</v>
      </c>
    </row>
    <row r="13" spans="1:7" ht="26" x14ac:dyDescent="0.15">
      <c r="A13" s="14" t="s">
        <v>39</v>
      </c>
      <c r="B13" s="14" t="s">
        <v>10</v>
      </c>
      <c r="C13" s="14">
        <v>2025</v>
      </c>
      <c r="D13" s="14">
        <v>93.1</v>
      </c>
      <c r="E13" s="14" t="s">
        <v>408</v>
      </c>
      <c r="F13" s="14"/>
      <c r="G13" s="14" t="s">
        <v>40</v>
      </c>
    </row>
    <row r="14" spans="1:7" ht="26" x14ac:dyDescent="0.15">
      <c r="A14" s="15" t="s">
        <v>42</v>
      </c>
      <c r="B14" s="15" t="s">
        <v>10</v>
      </c>
      <c r="C14" s="15">
        <v>2025</v>
      </c>
      <c r="D14" s="15">
        <v>91.8</v>
      </c>
      <c r="E14" s="15" t="s">
        <v>404</v>
      </c>
      <c r="F14" s="15"/>
      <c r="G14" s="15" t="s">
        <v>23</v>
      </c>
    </row>
    <row r="15" spans="1:7" ht="26" x14ac:dyDescent="0.15">
      <c r="A15" s="14" t="s">
        <v>44</v>
      </c>
      <c r="B15" s="14" t="s">
        <v>10</v>
      </c>
      <c r="C15" s="14">
        <v>2025</v>
      </c>
      <c r="D15" s="14">
        <v>93.1</v>
      </c>
      <c r="E15" s="14" t="s">
        <v>404</v>
      </c>
      <c r="F15" s="14"/>
      <c r="G15" s="14" t="s">
        <v>15</v>
      </c>
    </row>
    <row r="16" spans="1:7" ht="26" x14ac:dyDescent="0.15">
      <c r="A16" s="15" t="s">
        <v>46</v>
      </c>
      <c r="B16" s="15" t="s">
        <v>47</v>
      </c>
      <c r="C16" s="15">
        <v>2023</v>
      </c>
      <c r="D16" s="15">
        <v>93.4</v>
      </c>
      <c r="E16" s="15" t="s">
        <v>409</v>
      </c>
      <c r="F16" s="15"/>
      <c r="G16" s="15" t="s">
        <v>48</v>
      </c>
    </row>
    <row r="17" spans="1:7" ht="26" x14ac:dyDescent="0.15">
      <c r="A17" s="14" t="s">
        <v>50</v>
      </c>
      <c r="B17" s="14" t="s">
        <v>47</v>
      </c>
      <c r="C17" s="14">
        <v>2023</v>
      </c>
      <c r="D17" s="14">
        <v>93.4</v>
      </c>
      <c r="E17" s="14" t="s">
        <v>409</v>
      </c>
      <c r="F17" s="14"/>
      <c r="G17" s="14" t="s">
        <v>48</v>
      </c>
    </row>
    <row r="18" spans="1:7" ht="26" x14ac:dyDescent="0.15">
      <c r="A18" s="15" t="s">
        <v>51</v>
      </c>
      <c r="B18" s="15" t="s">
        <v>47</v>
      </c>
      <c r="C18" s="15">
        <v>2023</v>
      </c>
      <c r="D18" s="15">
        <v>93.4</v>
      </c>
      <c r="E18" s="15" t="s">
        <v>409</v>
      </c>
      <c r="F18" s="15"/>
      <c r="G18" s="15" t="s">
        <v>48</v>
      </c>
    </row>
    <row r="19" spans="1:7" ht="26" x14ac:dyDescent="0.15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409</v>
      </c>
      <c r="F19" s="14"/>
      <c r="G19" s="14" t="s">
        <v>53</v>
      </c>
    </row>
    <row r="20" spans="1:7" ht="26" x14ac:dyDescent="0.15">
      <c r="A20" s="15" t="s">
        <v>55</v>
      </c>
      <c r="B20" s="15" t="s">
        <v>47</v>
      </c>
      <c r="C20" s="15">
        <v>2023</v>
      </c>
      <c r="D20" s="15">
        <v>88.7</v>
      </c>
      <c r="E20" s="15" t="s">
        <v>409</v>
      </c>
      <c r="F20" s="15"/>
      <c r="G20" s="15" t="s">
        <v>56</v>
      </c>
    </row>
    <row r="21" spans="1:7" ht="26" x14ac:dyDescent="0.15">
      <c r="A21" s="14" t="s">
        <v>58</v>
      </c>
      <c r="B21" s="14" t="s">
        <v>47</v>
      </c>
      <c r="C21" s="14">
        <v>2023</v>
      </c>
      <c r="D21" s="14">
        <v>87.8</v>
      </c>
      <c r="E21" s="14" t="s">
        <v>409</v>
      </c>
      <c r="F21" s="14"/>
      <c r="G21" s="14" t="s">
        <v>56</v>
      </c>
    </row>
    <row r="22" spans="1:7" ht="26" x14ac:dyDescent="0.15">
      <c r="A22" s="15" t="s">
        <v>60</v>
      </c>
      <c r="B22" s="15" t="s">
        <v>47</v>
      </c>
      <c r="C22" s="15">
        <v>2023</v>
      </c>
      <c r="D22" s="15">
        <v>91.3</v>
      </c>
      <c r="E22" s="15" t="s">
        <v>409</v>
      </c>
      <c r="F22" s="15"/>
      <c r="G22" s="15" t="s">
        <v>61</v>
      </c>
    </row>
    <row r="23" spans="1:7" ht="13" x14ac:dyDescent="0.15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410</v>
      </c>
      <c r="F23" s="14"/>
      <c r="G23" s="14" t="s">
        <v>64</v>
      </c>
    </row>
    <row r="24" spans="1:7" ht="26" x14ac:dyDescent="0.15">
      <c r="A24" s="15" t="s">
        <v>66</v>
      </c>
      <c r="B24" s="15" t="s">
        <v>47</v>
      </c>
      <c r="C24" s="15">
        <v>2024</v>
      </c>
      <c r="D24" s="15">
        <v>89.5</v>
      </c>
      <c r="E24" s="15" t="s">
        <v>411</v>
      </c>
      <c r="F24" s="15"/>
      <c r="G24" s="15" t="s">
        <v>48</v>
      </c>
    </row>
    <row r="25" spans="1:7" ht="13" x14ac:dyDescent="0.15">
      <c r="A25" s="14" t="s">
        <v>68</v>
      </c>
      <c r="B25" s="14" t="s">
        <v>47</v>
      </c>
      <c r="C25" s="14">
        <v>2024</v>
      </c>
      <c r="D25" s="14">
        <v>89.8</v>
      </c>
      <c r="E25" s="14" t="s">
        <v>412</v>
      </c>
      <c r="F25" s="14"/>
      <c r="G25" s="14" t="s">
        <v>48</v>
      </c>
    </row>
    <row r="26" spans="1:7" ht="13" x14ac:dyDescent="0.15">
      <c r="A26" s="15" t="s">
        <v>70</v>
      </c>
      <c r="B26" s="15" t="s">
        <v>47</v>
      </c>
      <c r="C26" s="15">
        <v>2024</v>
      </c>
      <c r="D26" s="15">
        <v>89.6</v>
      </c>
      <c r="E26" s="15" t="s">
        <v>412</v>
      </c>
      <c r="F26" s="15"/>
      <c r="G26" s="15" t="s">
        <v>61</v>
      </c>
    </row>
    <row r="27" spans="1:7" ht="26" x14ac:dyDescent="0.15">
      <c r="A27" s="14" t="s">
        <v>72</v>
      </c>
      <c r="B27" s="14" t="s">
        <v>47</v>
      </c>
      <c r="C27" s="14">
        <v>2024</v>
      </c>
      <c r="D27" s="14">
        <v>90.5</v>
      </c>
      <c r="E27" s="14" t="s">
        <v>409</v>
      </c>
      <c r="F27" s="14"/>
      <c r="G27" s="14" t="s">
        <v>48</v>
      </c>
    </row>
    <row r="28" spans="1:7" ht="26" x14ac:dyDescent="0.15">
      <c r="A28" s="15" t="s">
        <v>74</v>
      </c>
      <c r="B28" s="15" t="s">
        <v>47</v>
      </c>
      <c r="C28" s="15">
        <v>2024</v>
      </c>
      <c r="D28" s="15">
        <v>91.2</v>
      </c>
      <c r="E28" s="15" t="s">
        <v>409</v>
      </c>
      <c r="F28" s="15"/>
      <c r="G28" s="15" t="s">
        <v>18</v>
      </c>
    </row>
    <row r="29" spans="1:7" ht="26" x14ac:dyDescent="0.15">
      <c r="A29" s="14" t="s">
        <v>76</v>
      </c>
      <c r="B29" s="14" t="s">
        <v>47</v>
      </c>
      <c r="C29" s="14">
        <v>2024</v>
      </c>
      <c r="D29" s="14">
        <v>91.7</v>
      </c>
      <c r="E29" s="14" t="s">
        <v>409</v>
      </c>
      <c r="F29" s="14"/>
      <c r="G29" s="14" t="s">
        <v>77</v>
      </c>
    </row>
    <row r="30" spans="1:7" ht="26" x14ac:dyDescent="0.15">
      <c r="A30" s="15" t="s">
        <v>79</v>
      </c>
      <c r="B30" s="15" t="s">
        <v>47</v>
      </c>
      <c r="C30" s="15">
        <v>2024</v>
      </c>
      <c r="D30" s="15">
        <v>93</v>
      </c>
      <c r="E30" s="15" t="s">
        <v>413</v>
      </c>
      <c r="F30" s="15"/>
      <c r="G30" s="15" t="s">
        <v>80</v>
      </c>
    </row>
    <row r="31" spans="1:7" ht="26" x14ac:dyDescent="0.15">
      <c r="A31" s="14" t="s">
        <v>82</v>
      </c>
      <c r="B31" s="14" t="s">
        <v>47</v>
      </c>
      <c r="C31" s="14">
        <v>2024</v>
      </c>
      <c r="D31" s="14">
        <v>88.6</v>
      </c>
      <c r="E31" s="14" t="s">
        <v>414</v>
      </c>
      <c r="F31" s="14"/>
      <c r="G31" s="14" t="s">
        <v>48</v>
      </c>
    </row>
    <row r="32" spans="1:7" ht="26" x14ac:dyDescent="0.15">
      <c r="A32" s="15" t="s">
        <v>84</v>
      </c>
      <c r="B32" s="15" t="s">
        <v>47</v>
      </c>
      <c r="C32" s="15">
        <v>2024</v>
      </c>
      <c r="D32" s="15">
        <v>89.3</v>
      </c>
      <c r="E32" s="15" t="s">
        <v>409</v>
      </c>
      <c r="F32" s="15"/>
      <c r="G32" s="15" t="s">
        <v>18</v>
      </c>
    </row>
    <row r="33" spans="1:7" ht="26" x14ac:dyDescent="0.15">
      <c r="A33" s="14" t="s">
        <v>86</v>
      </c>
      <c r="B33" s="14" t="s">
        <v>47</v>
      </c>
      <c r="C33" s="14">
        <v>2024</v>
      </c>
      <c r="D33" s="14">
        <v>92.2</v>
      </c>
      <c r="E33" s="14" t="s">
        <v>409</v>
      </c>
      <c r="F33" s="14"/>
      <c r="G33" s="14" t="s">
        <v>87</v>
      </c>
    </row>
    <row r="34" spans="1:7" ht="26" x14ac:dyDescent="0.15">
      <c r="A34" s="15" t="s">
        <v>89</v>
      </c>
      <c r="B34" s="15" t="s">
        <v>47</v>
      </c>
      <c r="C34" s="15">
        <v>2024</v>
      </c>
      <c r="D34" s="15">
        <v>89.3</v>
      </c>
      <c r="E34" s="15" t="s">
        <v>409</v>
      </c>
      <c r="F34" s="15"/>
      <c r="G34" s="15" t="s">
        <v>77</v>
      </c>
    </row>
    <row r="35" spans="1:7" ht="13" x14ac:dyDescent="0.15">
      <c r="A35" s="14" t="s">
        <v>91</v>
      </c>
      <c r="B35" s="14" t="s">
        <v>47</v>
      </c>
      <c r="C35" s="14">
        <v>2024</v>
      </c>
      <c r="D35" s="14">
        <v>93</v>
      </c>
      <c r="E35" s="14" t="s">
        <v>412</v>
      </c>
      <c r="F35" s="14"/>
      <c r="G35" s="14" t="s">
        <v>87</v>
      </c>
    </row>
    <row r="36" spans="1:7" ht="26" x14ac:dyDescent="0.15">
      <c r="A36" s="15" t="s">
        <v>93</v>
      </c>
      <c r="B36" s="15" t="s">
        <v>47</v>
      </c>
      <c r="C36" s="15">
        <v>2024</v>
      </c>
      <c r="D36" s="15">
        <v>93.2</v>
      </c>
      <c r="E36" s="15" t="s">
        <v>415</v>
      </c>
      <c r="F36" s="15"/>
      <c r="G36" s="15" t="s">
        <v>48</v>
      </c>
    </row>
    <row r="37" spans="1:7" ht="26" x14ac:dyDescent="0.15">
      <c r="A37" s="14" t="s">
        <v>95</v>
      </c>
      <c r="B37" s="14" t="s">
        <v>47</v>
      </c>
      <c r="C37" s="14">
        <v>2024</v>
      </c>
      <c r="D37" s="14">
        <v>93.2</v>
      </c>
      <c r="E37" s="14" t="s">
        <v>409</v>
      </c>
      <c r="F37" s="14"/>
      <c r="G37" s="14" t="s">
        <v>87</v>
      </c>
    </row>
    <row r="38" spans="1:7" ht="26" x14ac:dyDescent="0.15">
      <c r="A38" s="15" t="s">
        <v>97</v>
      </c>
      <c r="B38" s="15" t="s">
        <v>47</v>
      </c>
      <c r="C38" s="15">
        <v>2024</v>
      </c>
      <c r="D38" s="15">
        <v>92.1</v>
      </c>
      <c r="E38" s="15" t="s">
        <v>409</v>
      </c>
      <c r="F38" s="15"/>
      <c r="G38" s="15" t="s">
        <v>48</v>
      </c>
    </row>
    <row r="39" spans="1:7" ht="26" x14ac:dyDescent="0.15">
      <c r="A39" s="14" t="s">
        <v>99</v>
      </c>
      <c r="B39" s="14" t="s">
        <v>47</v>
      </c>
      <c r="C39" s="14">
        <v>2024</v>
      </c>
      <c r="D39" s="14">
        <v>93.2</v>
      </c>
      <c r="E39" s="14" t="s">
        <v>416</v>
      </c>
      <c r="F39" s="14"/>
      <c r="G39" s="14" t="s">
        <v>100</v>
      </c>
    </row>
    <row r="40" spans="1:7" ht="26" x14ac:dyDescent="0.15">
      <c r="A40" s="15" t="s">
        <v>102</v>
      </c>
      <c r="B40" s="15" t="s">
        <v>47</v>
      </c>
      <c r="C40" s="15">
        <v>2024</v>
      </c>
      <c r="D40" s="15">
        <v>93.1</v>
      </c>
      <c r="E40" s="15" t="s">
        <v>409</v>
      </c>
      <c r="F40" s="15"/>
      <c r="G40" s="15" t="s">
        <v>100</v>
      </c>
    </row>
    <row r="41" spans="1:7" ht="26" x14ac:dyDescent="0.15">
      <c r="A41" s="14" t="s">
        <v>104</v>
      </c>
      <c r="B41" s="14" t="s">
        <v>47</v>
      </c>
      <c r="C41" s="14">
        <v>2024</v>
      </c>
      <c r="D41" s="14">
        <v>90.6</v>
      </c>
      <c r="E41" s="14" t="s">
        <v>417</v>
      </c>
      <c r="F41" s="14"/>
      <c r="G41" s="14" t="s">
        <v>48</v>
      </c>
    </row>
    <row r="42" spans="1:7" ht="26" x14ac:dyDescent="0.15">
      <c r="A42" s="15" t="s">
        <v>106</v>
      </c>
      <c r="B42" s="15" t="s">
        <v>47</v>
      </c>
      <c r="C42" s="15">
        <v>2024</v>
      </c>
      <c r="D42" s="15">
        <v>92.8</v>
      </c>
      <c r="E42" s="15" t="s">
        <v>415</v>
      </c>
      <c r="F42" s="15"/>
      <c r="G42" s="15" t="s">
        <v>48</v>
      </c>
    </row>
    <row r="43" spans="1:7" ht="26" x14ac:dyDescent="0.15">
      <c r="A43" s="14" t="s">
        <v>108</v>
      </c>
      <c r="B43" s="14" t="s">
        <v>47</v>
      </c>
      <c r="C43" s="14">
        <v>2024</v>
      </c>
      <c r="D43" s="14">
        <v>89.3</v>
      </c>
      <c r="E43" s="14" t="s">
        <v>418</v>
      </c>
      <c r="F43" s="14"/>
      <c r="G43" s="14" t="s">
        <v>77</v>
      </c>
    </row>
    <row r="44" spans="1:7" ht="26" x14ac:dyDescent="0.15">
      <c r="A44" s="15" t="s">
        <v>110</v>
      </c>
      <c r="B44" s="15" t="s">
        <v>47</v>
      </c>
      <c r="C44" s="15">
        <v>2024</v>
      </c>
      <c r="D44" s="15">
        <v>89.3</v>
      </c>
      <c r="E44" s="15" t="s">
        <v>419</v>
      </c>
      <c r="F44" s="15"/>
      <c r="G44" s="15" t="s">
        <v>111</v>
      </c>
    </row>
    <row r="45" spans="1:7" ht="13" x14ac:dyDescent="0.15">
      <c r="A45" s="14" t="s">
        <v>113</v>
      </c>
      <c r="B45" s="14" t="s">
        <v>47</v>
      </c>
      <c r="C45" s="14">
        <v>2024</v>
      </c>
      <c r="D45" s="14">
        <v>92.1</v>
      </c>
      <c r="E45" s="14" t="s">
        <v>412</v>
      </c>
      <c r="F45" s="14"/>
      <c r="G45" s="14" t="s">
        <v>111</v>
      </c>
    </row>
    <row r="46" spans="1:7" ht="26" x14ac:dyDescent="0.15">
      <c r="A46" s="15" t="s">
        <v>115</v>
      </c>
      <c r="B46" s="15" t="s">
        <v>47</v>
      </c>
      <c r="C46" s="15">
        <v>2024</v>
      </c>
      <c r="D46" s="15">
        <v>90.7</v>
      </c>
      <c r="E46" s="15" t="s">
        <v>409</v>
      </c>
      <c r="F46" s="15"/>
      <c r="G46" s="15" t="s">
        <v>18</v>
      </c>
    </row>
    <row r="47" spans="1:7" ht="26" x14ac:dyDescent="0.15">
      <c r="A47" s="14" t="s">
        <v>117</v>
      </c>
      <c r="B47" s="14" t="s">
        <v>47</v>
      </c>
      <c r="C47" s="14">
        <v>2024</v>
      </c>
      <c r="D47" s="14">
        <v>89.8</v>
      </c>
      <c r="E47" s="14" t="s">
        <v>415</v>
      </c>
      <c r="F47" s="14"/>
      <c r="G47" s="14" t="s">
        <v>61</v>
      </c>
    </row>
    <row r="48" spans="1:7" ht="26" x14ac:dyDescent="0.15">
      <c r="A48" s="15" t="s">
        <v>119</v>
      </c>
      <c r="B48" s="15" t="s">
        <v>47</v>
      </c>
      <c r="C48" s="15">
        <v>2024</v>
      </c>
      <c r="D48" s="15">
        <v>92.5</v>
      </c>
      <c r="E48" s="15" t="s">
        <v>420</v>
      </c>
      <c r="F48" s="15"/>
      <c r="G48" s="15" t="s">
        <v>18</v>
      </c>
    </row>
    <row r="49" spans="1:7" ht="26" x14ac:dyDescent="0.15">
      <c r="A49" s="14" t="s">
        <v>121</v>
      </c>
      <c r="B49" s="14" t="s">
        <v>47</v>
      </c>
      <c r="C49" s="14">
        <v>2024</v>
      </c>
      <c r="D49" s="14">
        <v>92.7</v>
      </c>
      <c r="E49" s="14" t="s">
        <v>421</v>
      </c>
      <c r="F49" s="14"/>
      <c r="G49" s="14" t="s">
        <v>87</v>
      </c>
    </row>
    <row r="50" spans="1:7" ht="26" x14ac:dyDescent="0.15">
      <c r="A50" s="15" t="s">
        <v>123</v>
      </c>
      <c r="B50" s="15" t="s">
        <v>47</v>
      </c>
      <c r="C50" s="15">
        <v>2024</v>
      </c>
      <c r="D50" s="15">
        <v>91</v>
      </c>
      <c r="E50" s="15" t="s">
        <v>411</v>
      </c>
      <c r="F50" s="15"/>
      <c r="G50" s="15" t="s">
        <v>87</v>
      </c>
    </row>
    <row r="51" spans="1:7" ht="26" x14ac:dyDescent="0.15">
      <c r="A51" s="14" t="s">
        <v>125</v>
      </c>
      <c r="B51" s="14" t="s">
        <v>47</v>
      </c>
      <c r="C51" s="14">
        <v>2024</v>
      </c>
      <c r="D51" s="14">
        <v>93.1</v>
      </c>
      <c r="E51" s="14" t="s">
        <v>422</v>
      </c>
      <c r="F51" s="14"/>
      <c r="G51" s="14" t="s">
        <v>18</v>
      </c>
    </row>
    <row r="52" spans="1:7" ht="26" x14ac:dyDescent="0.15">
      <c r="A52" s="15" t="s">
        <v>127</v>
      </c>
      <c r="B52" s="15" t="s">
        <v>47</v>
      </c>
      <c r="C52" s="15">
        <v>2024</v>
      </c>
      <c r="D52" s="15">
        <v>93.1</v>
      </c>
      <c r="E52" s="15" t="s">
        <v>409</v>
      </c>
      <c r="F52" s="15"/>
      <c r="G52" s="15" t="s">
        <v>87</v>
      </c>
    </row>
    <row r="53" spans="1:7" ht="26" x14ac:dyDescent="0.15">
      <c r="A53" s="14" t="s">
        <v>128</v>
      </c>
      <c r="B53" s="14" t="s">
        <v>47</v>
      </c>
      <c r="C53" s="14">
        <v>2024</v>
      </c>
      <c r="D53" s="14">
        <v>93.1</v>
      </c>
      <c r="E53" s="14" t="s">
        <v>414</v>
      </c>
      <c r="F53" s="14"/>
      <c r="G53" s="14" t="s">
        <v>48</v>
      </c>
    </row>
    <row r="54" spans="1:7" ht="26" x14ac:dyDescent="0.15">
      <c r="A54" s="15" t="s">
        <v>130</v>
      </c>
      <c r="B54" s="15" t="s">
        <v>47</v>
      </c>
      <c r="C54" s="15">
        <v>2024</v>
      </c>
      <c r="D54" s="15">
        <v>92.5</v>
      </c>
      <c r="E54" s="15" t="s">
        <v>411</v>
      </c>
      <c r="F54" s="15"/>
      <c r="G54" s="15" t="s">
        <v>48</v>
      </c>
    </row>
    <row r="55" spans="1:7" ht="26" x14ac:dyDescent="0.15">
      <c r="A55" s="14" t="s">
        <v>132</v>
      </c>
      <c r="B55" s="14" t="s">
        <v>47</v>
      </c>
      <c r="C55" s="14">
        <v>2024</v>
      </c>
      <c r="D55" s="14">
        <v>93.1</v>
      </c>
      <c r="E55" s="14" t="s">
        <v>409</v>
      </c>
      <c r="F55" s="14"/>
      <c r="G55" s="14" t="s">
        <v>18</v>
      </c>
    </row>
    <row r="56" spans="1:7" ht="26" x14ac:dyDescent="0.15">
      <c r="A56" s="15" t="s">
        <v>134</v>
      </c>
      <c r="B56" s="15" t="s">
        <v>47</v>
      </c>
      <c r="C56" s="15">
        <v>2024</v>
      </c>
      <c r="D56" s="15">
        <v>93.1</v>
      </c>
      <c r="E56" s="15" t="s">
        <v>409</v>
      </c>
      <c r="F56" s="15"/>
      <c r="G56" s="15" t="s">
        <v>18</v>
      </c>
    </row>
    <row r="57" spans="1:7" ht="26" x14ac:dyDescent="0.15">
      <c r="A57" s="14" t="s">
        <v>135</v>
      </c>
      <c r="B57" s="14" t="s">
        <v>47</v>
      </c>
      <c r="C57" s="14">
        <v>2024</v>
      </c>
      <c r="D57" s="14">
        <v>92.3</v>
      </c>
      <c r="E57" s="14" t="s">
        <v>423</v>
      </c>
      <c r="F57" s="14"/>
      <c r="G57" s="14" t="s">
        <v>100</v>
      </c>
    </row>
    <row r="58" spans="1:7" ht="26" x14ac:dyDescent="0.15">
      <c r="A58" s="15" t="s">
        <v>137</v>
      </c>
      <c r="B58" s="15" t="s">
        <v>47</v>
      </c>
      <c r="C58" s="15">
        <v>2024</v>
      </c>
      <c r="D58" s="15">
        <v>91.3</v>
      </c>
      <c r="E58" s="15" t="s">
        <v>415</v>
      </c>
      <c r="F58" s="15"/>
      <c r="G58" s="15" t="s">
        <v>48</v>
      </c>
    </row>
    <row r="59" spans="1:7" ht="26" x14ac:dyDescent="0.15">
      <c r="A59" s="14" t="s">
        <v>139</v>
      </c>
      <c r="B59" s="14" t="s">
        <v>47</v>
      </c>
      <c r="C59" s="14">
        <v>2024</v>
      </c>
      <c r="D59" s="14">
        <v>93.1</v>
      </c>
      <c r="E59" s="14" t="s">
        <v>409</v>
      </c>
      <c r="F59" s="14"/>
      <c r="G59" s="14" t="s">
        <v>18</v>
      </c>
    </row>
    <row r="60" spans="1:7" ht="26" x14ac:dyDescent="0.15">
      <c r="A60" s="15" t="s">
        <v>140</v>
      </c>
      <c r="B60" s="15" t="s">
        <v>47</v>
      </c>
      <c r="C60" s="15">
        <v>2024</v>
      </c>
      <c r="D60" s="15">
        <v>93.1</v>
      </c>
      <c r="E60" s="15" t="s">
        <v>409</v>
      </c>
      <c r="F60" s="15"/>
      <c r="G60" s="15" t="s">
        <v>18</v>
      </c>
    </row>
    <row r="61" spans="1:7" ht="26" x14ac:dyDescent="0.15">
      <c r="A61" s="14" t="s">
        <v>141</v>
      </c>
      <c r="B61" s="14" t="s">
        <v>47</v>
      </c>
      <c r="C61" s="14">
        <v>2024</v>
      </c>
      <c r="D61" s="14">
        <v>92.8</v>
      </c>
      <c r="E61" s="14" t="s">
        <v>424</v>
      </c>
      <c r="F61" s="14"/>
      <c r="G61" s="14" t="s">
        <v>100</v>
      </c>
    </row>
    <row r="62" spans="1:7" ht="13" x14ac:dyDescent="0.15">
      <c r="A62" s="15" t="s">
        <v>143</v>
      </c>
      <c r="B62" s="15" t="s">
        <v>47</v>
      </c>
      <c r="C62" s="15">
        <v>2024</v>
      </c>
      <c r="D62" s="15">
        <v>92.2</v>
      </c>
      <c r="E62" s="15" t="s">
        <v>425</v>
      </c>
      <c r="F62" s="15"/>
      <c r="G62" s="15" t="s">
        <v>100</v>
      </c>
    </row>
    <row r="63" spans="1:7" ht="26" x14ac:dyDescent="0.15">
      <c r="A63" s="14" t="s">
        <v>145</v>
      </c>
      <c r="B63" s="14" t="s">
        <v>47</v>
      </c>
      <c r="C63" s="14">
        <v>2024</v>
      </c>
      <c r="D63" s="14">
        <v>91.6</v>
      </c>
      <c r="E63" s="14" t="s">
        <v>409</v>
      </c>
      <c r="F63" s="14"/>
      <c r="G63" s="14" t="s">
        <v>26</v>
      </c>
    </row>
    <row r="64" spans="1:7" ht="26" x14ac:dyDescent="0.15">
      <c r="A64" s="15" t="s">
        <v>147</v>
      </c>
      <c r="B64" s="15" t="s">
        <v>47</v>
      </c>
      <c r="C64" s="15">
        <v>2024</v>
      </c>
      <c r="D64" s="15">
        <v>92.8</v>
      </c>
      <c r="E64" s="15" t="s">
        <v>409</v>
      </c>
      <c r="F64" s="15"/>
      <c r="G64" s="15" t="s">
        <v>87</v>
      </c>
    </row>
    <row r="65" spans="1:7" ht="26" x14ac:dyDescent="0.15">
      <c r="A65" s="14" t="s">
        <v>149</v>
      </c>
      <c r="B65" s="14" t="s">
        <v>47</v>
      </c>
      <c r="C65" s="14">
        <v>2024</v>
      </c>
      <c r="D65" s="14">
        <v>91.4</v>
      </c>
      <c r="E65" s="14" t="s">
        <v>426</v>
      </c>
      <c r="F65" s="14"/>
      <c r="G65" s="14" t="s">
        <v>18</v>
      </c>
    </row>
    <row r="66" spans="1:7" ht="26" x14ac:dyDescent="0.15">
      <c r="A66" s="15" t="s">
        <v>151</v>
      </c>
      <c r="B66" s="15" t="s">
        <v>47</v>
      </c>
      <c r="C66" s="15">
        <v>2024</v>
      </c>
      <c r="D66" s="15">
        <v>93.1</v>
      </c>
      <c r="E66" s="15" t="s">
        <v>415</v>
      </c>
      <c r="F66" s="15"/>
      <c r="G66" s="15" t="s">
        <v>87</v>
      </c>
    </row>
    <row r="67" spans="1:7" ht="26" x14ac:dyDescent="0.15">
      <c r="A67" s="14" t="s">
        <v>153</v>
      </c>
      <c r="B67" s="14" t="s">
        <v>47</v>
      </c>
      <c r="C67" s="14">
        <v>2024</v>
      </c>
      <c r="D67" s="14">
        <v>92.6</v>
      </c>
      <c r="E67" s="14" t="s">
        <v>415</v>
      </c>
      <c r="F67" s="14"/>
      <c r="G67" s="14" t="s">
        <v>87</v>
      </c>
    </row>
    <row r="68" spans="1:7" ht="26" x14ac:dyDescent="0.15">
      <c r="A68" s="15" t="s">
        <v>155</v>
      </c>
      <c r="B68" s="15" t="s">
        <v>47</v>
      </c>
      <c r="C68" s="15">
        <v>2024</v>
      </c>
      <c r="D68" s="15">
        <v>93.1</v>
      </c>
      <c r="E68" s="15" t="s">
        <v>414</v>
      </c>
      <c r="F68" s="15"/>
      <c r="G68" s="15" t="s">
        <v>48</v>
      </c>
    </row>
    <row r="69" spans="1:7" ht="26" x14ac:dyDescent="0.15">
      <c r="A69" s="14" t="s">
        <v>156</v>
      </c>
      <c r="B69" s="14" t="s">
        <v>47</v>
      </c>
      <c r="C69" s="14">
        <v>2024</v>
      </c>
      <c r="D69" s="14">
        <v>92.5</v>
      </c>
      <c r="E69" s="14" t="s">
        <v>409</v>
      </c>
      <c r="F69" s="14"/>
      <c r="G69" s="14" t="s">
        <v>48</v>
      </c>
    </row>
    <row r="70" spans="1:7" ht="26" x14ac:dyDescent="0.15">
      <c r="A70" s="15" t="s">
        <v>158</v>
      </c>
      <c r="B70" s="15" t="s">
        <v>47</v>
      </c>
      <c r="C70" s="15">
        <v>2024</v>
      </c>
      <c r="D70" s="15">
        <v>90.7</v>
      </c>
      <c r="E70" s="15" t="s">
        <v>427</v>
      </c>
      <c r="F70" s="15"/>
      <c r="G70" s="15" t="s">
        <v>26</v>
      </c>
    </row>
    <row r="71" spans="1:7" ht="26" x14ac:dyDescent="0.15">
      <c r="A71" s="14" t="s">
        <v>160</v>
      </c>
      <c r="B71" s="14" t="s">
        <v>47</v>
      </c>
      <c r="C71" s="14">
        <v>2024</v>
      </c>
      <c r="D71" s="14">
        <v>92.8</v>
      </c>
      <c r="E71" s="14" t="s">
        <v>420</v>
      </c>
      <c r="F71" s="14"/>
      <c r="G71" s="14" t="s">
        <v>26</v>
      </c>
    </row>
    <row r="72" spans="1:7" ht="26" x14ac:dyDescent="0.15">
      <c r="A72" s="15" t="s">
        <v>162</v>
      </c>
      <c r="B72" s="15" t="s">
        <v>47</v>
      </c>
      <c r="C72" s="15">
        <v>2024</v>
      </c>
      <c r="D72" s="15">
        <v>90.4</v>
      </c>
      <c r="E72" s="15" t="s">
        <v>428</v>
      </c>
      <c r="F72" s="15"/>
      <c r="G72" s="15" t="s">
        <v>100</v>
      </c>
    </row>
    <row r="73" spans="1:7" ht="26" x14ac:dyDescent="0.15">
      <c r="A73" s="14" t="s">
        <v>164</v>
      </c>
      <c r="B73" s="14" t="s">
        <v>47</v>
      </c>
      <c r="C73" s="14">
        <v>2024</v>
      </c>
      <c r="D73" s="14">
        <v>90.3</v>
      </c>
      <c r="E73" s="14" t="s">
        <v>420</v>
      </c>
      <c r="F73" s="14"/>
      <c r="G73" s="14" t="s">
        <v>80</v>
      </c>
    </row>
    <row r="74" spans="1:7" ht="26" x14ac:dyDescent="0.15">
      <c r="A74" s="15" t="s">
        <v>166</v>
      </c>
      <c r="B74" s="15" t="s">
        <v>47</v>
      </c>
      <c r="C74" s="15">
        <v>2024</v>
      </c>
      <c r="D74" s="15">
        <v>90.6</v>
      </c>
      <c r="E74" s="15" t="s">
        <v>429</v>
      </c>
      <c r="F74" s="15"/>
      <c r="G74" s="15" t="s">
        <v>48</v>
      </c>
    </row>
    <row r="75" spans="1:7" ht="26" x14ac:dyDescent="0.15">
      <c r="A75" s="14" t="s">
        <v>168</v>
      </c>
      <c r="B75" s="14" t="s">
        <v>47</v>
      </c>
      <c r="C75" s="14">
        <v>2024</v>
      </c>
      <c r="D75" s="14">
        <v>90.8</v>
      </c>
      <c r="E75" s="14" t="s">
        <v>415</v>
      </c>
      <c r="F75" s="14"/>
      <c r="G75" s="14" t="s">
        <v>77</v>
      </c>
    </row>
    <row r="76" spans="1:7" ht="26" x14ac:dyDescent="0.15">
      <c r="A76" s="15" t="s">
        <v>170</v>
      </c>
      <c r="B76" s="15" t="s">
        <v>47</v>
      </c>
      <c r="C76" s="15">
        <v>2024</v>
      </c>
      <c r="D76" s="15">
        <v>89.9</v>
      </c>
      <c r="E76" s="15" t="s">
        <v>420</v>
      </c>
      <c r="F76" s="15"/>
      <c r="G76" s="15" t="s">
        <v>87</v>
      </c>
    </row>
    <row r="77" spans="1:7" ht="26" x14ac:dyDescent="0.15">
      <c r="A77" s="14" t="s">
        <v>172</v>
      </c>
      <c r="B77" s="14" t="s">
        <v>47</v>
      </c>
      <c r="C77" s="14">
        <v>2024</v>
      </c>
      <c r="D77" s="14">
        <v>92.4</v>
      </c>
      <c r="E77" s="14" t="s">
        <v>430</v>
      </c>
      <c r="F77" s="14"/>
      <c r="G77" s="14" t="s">
        <v>87</v>
      </c>
    </row>
    <row r="78" spans="1:7" ht="13" x14ac:dyDescent="0.15">
      <c r="A78" s="15" t="s">
        <v>174</v>
      </c>
      <c r="B78" s="15" t="s">
        <v>47</v>
      </c>
      <c r="C78" s="15">
        <v>2024</v>
      </c>
      <c r="D78" s="15">
        <v>90.7</v>
      </c>
      <c r="E78" s="15" t="s">
        <v>431</v>
      </c>
      <c r="F78" s="15"/>
      <c r="G78" s="15" t="s">
        <v>77</v>
      </c>
    </row>
    <row r="79" spans="1:7" ht="26" x14ac:dyDescent="0.15">
      <c r="A79" s="14" t="s">
        <v>176</v>
      </c>
      <c r="B79" s="14" t="s">
        <v>47</v>
      </c>
      <c r="C79" s="14">
        <v>2024</v>
      </c>
      <c r="D79" s="14">
        <v>85.5</v>
      </c>
      <c r="E79" s="14" t="s">
        <v>409</v>
      </c>
      <c r="F79" s="14"/>
      <c r="G79" s="14" t="s">
        <v>111</v>
      </c>
    </row>
    <row r="80" spans="1:7" ht="26" x14ac:dyDescent="0.15">
      <c r="A80" s="15" t="s">
        <v>178</v>
      </c>
      <c r="B80" s="15" t="s">
        <v>47</v>
      </c>
      <c r="C80" s="15">
        <v>2024</v>
      </c>
      <c r="D80" s="15">
        <v>78.8</v>
      </c>
      <c r="E80" s="15" t="s">
        <v>409</v>
      </c>
      <c r="F80" s="15"/>
      <c r="G80" s="15" t="s">
        <v>179</v>
      </c>
    </row>
    <row r="81" spans="1:7" ht="26" x14ac:dyDescent="0.15">
      <c r="A81" s="14" t="s">
        <v>181</v>
      </c>
      <c r="B81" s="14" t="s">
        <v>47</v>
      </c>
      <c r="C81" s="14">
        <v>2025</v>
      </c>
      <c r="D81" s="14">
        <v>92.4</v>
      </c>
      <c r="E81" s="14" t="s">
        <v>411</v>
      </c>
      <c r="F81" s="14"/>
      <c r="G81" s="14" t="s">
        <v>87</v>
      </c>
    </row>
    <row r="82" spans="1:7" ht="26" x14ac:dyDescent="0.15">
      <c r="A82" s="15" t="s">
        <v>183</v>
      </c>
      <c r="B82" s="15" t="s">
        <v>47</v>
      </c>
      <c r="C82" s="15">
        <v>2025</v>
      </c>
      <c r="D82" s="15">
        <v>92.7</v>
      </c>
      <c r="E82" s="15" t="s">
        <v>415</v>
      </c>
      <c r="F82" s="15"/>
      <c r="G82" s="15" t="s">
        <v>87</v>
      </c>
    </row>
    <row r="83" spans="1:7" ht="26" x14ac:dyDescent="0.15">
      <c r="A83" s="14" t="s">
        <v>185</v>
      </c>
      <c r="B83" s="14" t="s">
        <v>47</v>
      </c>
      <c r="C83" s="14">
        <v>2025</v>
      </c>
      <c r="D83" s="14">
        <v>90.7</v>
      </c>
      <c r="E83" s="14" t="s">
        <v>411</v>
      </c>
      <c r="F83" s="14"/>
      <c r="G83" s="14" t="s">
        <v>48</v>
      </c>
    </row>
    <row r="84" spans="1:7" ht="26" x14ac:dyDescent="0.15">
      <c r="A84" s="15" t="s">
        <v>187</v>
      </c>
      <c r="B84" s="15" t="s">
        <v>47</v>
      </c>
      <c r="C84" s="15">
        <v>2025</v>
      </c>
      <c r="D84" s="15">
        <v>93.1</v>
      </c>
      <c r="E84" s="15" t="s">
        <v>430</v>
      </c>
      <c r="F84" s="15"/>
      <c r="G84" s="15" t="s">
        <v>100</v>
      </c>
    </row>
    <row r="85" spans="1:7" ht="26" x14ac:dyDescent="0.15">
      <c r="A85" s="14" t="s">
        <v>189</v>
      </c>
      <c r="B85" s="14" t="s">
        <v>47</v>
      </c>
      <c r="C85" s="14">
        <v>2025</v>
      </c>
      <c r="D85" s="14">
        <v>92.8</v>
      </c>
      <c r="E85" s="14" t="s">
        <v>420</v>
      </c>
      <c r="F85" s="14"/>
      <c r="G85" s="14" t="s">
        <v>26</v>
      </c>
    </row>
    <row r="86" spans="1:7" ht="13" x14ac:dyDescent="0.15">
      <c r="A86" s="15" t="s">
        <v>191</v>
      </c>
      <c r="B86" s="15" t="s">
        <v>47</v>
      </c>
      <c r="C86" s="15">
        <v>2025</v>
      </c>
      <c r="D86" s="15">
        <v>92.9</v>
      </c>
      <c r="E86" s="15" t="s">
        <v>412</v>
      </c>
      <c r="F86" s="15"/>
      <c r="G86" s="15" t="s">
        <v>87</v>
      </c>
    </row>
    <row r="87" spans="1:7" ht="26" x14ac:dyDescent="0.15">
      <c r="A87" s="14" t="s">
        <v>193</v>
      </c>
      <c r="B87" s="14" t="s">
        <v>47</v>
      </c>
      <c r="C87" s="14">
        <v>2025</v>
      </c>
      <c r="D87" s="14">
        <v>93.2</v>
      </c>
      <c r="E87" s="14" t="s">
        <v>415</v>
      </c>
      <c r="F87" s="14"/>
      <c r="G87" s="14" t="s">
        <v>87</v>
      </c>
    </row>
    <row r="88" spans="1:7" ht="26" x14ac:dyDescent="0.15">
      <c r="A88" s="15" t="s">
        <v>194</v>
      </c>
      <c r="B88" s="15" t="s">
        <v>47</v>
      </c>
      <c r="C88" s="15">
        <v>2025</v>
      </c>
      <c r="D88" s="15">
        <v>89.2</v>
      </c>
      <c r="E88" s="15" t="s">
        <v>415</v>
      </c>
      <c r="F88" s="15"/>
      <c r="G88" s="15" t="s">
        <v>111</v>
      </c>
    </row>
    <row r="89" spans="1:7" ht="26" x14ac:dyDescent="0.15">
      <c r="A89" s="14" t="s">
        <v>196</v>
      </c>
      <c r="B89" s="14" t="s">
        <v>47</v>
      </c>
      <c r="C89" s="14">
        <v>2025</v>
      </c>
      <c r="D89" s="14">
        <v>93.2</v>
      </c>
      <c r="E89" s="14" t="s">
        <v>415</v>
      </c>
      <c r="F89" s="14"/>
      <c r="G89" s="14" t="s">
        <v>87</v>
      </c>
    </row>
    <row r="90" spans="1:7" ht="26" x14ac:dyDescent="0.15">
      <c r="A90" s="15" t="s">
        <v>197</v>
      </c>
      <c r="B90" s="15" t="s">
        <v>47</v>
      </c>
      <c r="C90" s="15">
        <v>2025</v>
      </c>
      <c r="D90" s="15">
        <v>93.2</v>
      </c>
      <c r="E90" s="15" t="s">
        <v>415</v>
      </c>
      <c r="F90" s="15"/>
      <c r="G90" s="15" t="s">
        <v>48</v>
      </c>
    </row>
    <row r="91" spans="1:7" ht="26" x14ac:dyDescent="0.15">
      <c r="A91" s="14" t="s">
        <v>198</v>
      </c>
      <c r="B91" s="14" t="s">
        <v>47</v>
      </c>
      <c r="C91" s="14">
        <v>2025</v>
      </c>
      <c r="D91" s="14">
        <v>93.1</v>
      </c>
      <c r="E91" s="14" t="s">
        <v>415</v>
      </c>
      <c r="F91" s="14"/>
      <c r="G91" s="14" t="s">
        <v>26</v>
      </c>
    </row>
    <row r="92" spans="1:7" ht="13" x14ac:dyDescent="0.15">
      <c r="A92" s="15" t="s">
        <v>200</v>
      </c>
      <c r="B92" s="15" t="s">
        <v>47</v>
      </c>
      <c r="C92" s="15">
        <v>2025</v>
      </c>
      <c r="D92" s="15">
        <v>93.1</v>
      </c>
      <c r="E92" s="15" t="s">
        <v>412</v>
      </c>
      <c r="F92" s="15"/>
      <c r="G92" s="15" t="s">
        <v>48</v>
      </c>
    </row>
    <row r="93" spans="1:7" ht="26" x14ac:dyDescent="0.15">
      <c r="A93" s="14" t="s">
        <v>202</v>
      </c>
      <c r="B93" s="14" t="s">
        <v>47</v>
      </c>
      <c r="C93" s="14">
        <v>2025</v>
      </c>
      <c r="D93" s="14">
        <v>90</v>
      </c>
      <c r="E93" s="14" t="s">
        <v>432</v>
      </c>
      <c r="F93" s="14"/>
      <c r="G93" s="14" t="s">
        <v>77</v>
      </c>
    </row>
    <row r="94" spans="1:7" ht="26" x14ac:dyDescent="0.15">
      <c r="A94" s="15" t="s">
        <v>204</v>
      </c>
      <c r="B94" s="15" t="s">
        <v>47</v>
      </c>
      <c r="C94" s="15">
        <v>2025</v>
      </c>
      <c r="D94" s="15">
        <v>92.8</v>
      </c>
      <c r="E94" s="15" t="s">
        <v>433</v>
      </c>
      <c r="F94" s="15"/>
      <c r="G94" s="15" t="s">
        <v>87</v>
      </c>
    </row>
    <row r="95" spans="1:7" ht="26" x14ac:dyDescent="0.15">
      <c r="A95" s="14" t="s">
        <v>206</v>
      </c>
      <c r="B95" s="14" t="s">
        <v>47</v>
      </c>
      <c r="C95" s="14">
        <v>2025</v>
      </c>
      <c r="D95" s="14">
        <v>93.2</v>
      </c>
      <c r="E95" s="14" t="s">
        <v>415</v>
      </c>
      <c r="F95" s="14"/>
      <c r="G95" s="14" t="s">
        <v>87</v>
      </c>
    </row>
    <row r="96" spans="1:7" ht="13" x14ac:dyDescent="0.15">
      <c r="A96" s="15" t="s">
        <v>207</v>
      </c>
      <c r="B96" s="15" t="s">
        <v>47</v>
      </c>
      <c r="C96" s="15">
        <v>2025</v>
      </c>
      <c r="D96" s="15">
        <v>93.2</v>
      </c>
      <c r="E96" s="15" t="s">
        <v>412</v>
      </c>
      <c r="F96" s="15"/>
      <c r="G96" s="15" t="s">
        <v>48</v>
      </c>
    </row>
    <row r="97" spans="1:7" ht="26" x14ac:dyDescent="0.15">
      <c r="A97" s="14" t="s">
        <v>209</v>
      </c>
      <c r="B97" s="14" t="s">
        <v>47</v>
      </c>
      <c r="C97" s="14">
        <v>2025</v>
      </c>
      <c r="D97" s="14">
        <v>93.2</v>
      </c>
      <c r="E97" s="14" t="s">
        <v>434</v>
      </c>
      <c r="F97" s="14"/>
      <c r="G97" s="14" t="s">
        <v>23</v>
      </c>
    </row>
    <row r="98" spans="1:7" ht="13" x14ac:dyDescent="0.15">
      <c r="A98" s="15" t="s">
        <v>211</v>
      </c>
      <c r="B98" s="15" t="s">
        <v>47</v>
      </c>
      <c r="C98" s="15">
        <v>2025</v>
      </c>
      <c r="D98" s="15">
        <v>93.2</v>
      </c>
      <c r="E98" s="15" t="s">
        <v>412</v>
      </c>
      <c r="F98" s="15"/>
      <c r="G98" s="15" t="s">
        <v>87</v>
      </c>
    </row>
    <row r="99" spans="1:7" ht="26" x14ac:dyDescent="0.15">
      <c r="A99" s="14" t="s">
        <v>213</v>
      </c>
      <c r="B99" s="14" t="s">
        <v>47</v>
      </c>
      <c r="C99" s="14">
        <v>2025</v>
      </c>
      <c r="D99" s="14">
        <v>92.8</v>
      </c>
      <c r="E99" s="14" t="s">
        <v>415</v>
      </c>
      <c r="F99" s="14"/>
      <c r="G99" s="14" t="s">
        <v>48</v>
      </c>
    </row>
    <row r="100" spans="1:7" ht="26" x14ac:dyDescent="0.15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435</v>
      </c>
      <c r="F100" s="15"/>
      <c r="G100" s="15" t="s">
        <v>80</v>
      </c>
    </row>
  </sheetData>
  <autoFilter ref="A2:G118" xr:uid="{00000000-0009-0000-0000-00000C000000}"/>
  <mergeCells count="1">
    <mergeCell ref="A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I182"/>
  <sheetViews>
    <sheetView workbookViewId="0">
      <selection activeCell="A120" sqref="A120"/>
    </sheetView>
  </sheetViews>
  <sheetFormatPr baseColWidth="10" defaultRowHeight="15" x14ac:dyDescent="0.2"/>
  <cols>
    <col min="1" max="1" width="44.5" customWidth="1"/>
    <col min="2" max="2" width="25.6640625" style="4" customWidth="1"/>
    <col min="3" max="3" width="22.33203125" style="4" customWidth="1"/>
    <col min="4" max="4" width="10.83203125" style="4" customWidth="1"/>
    <col min="5" max="5" width="20" style="4" customWidth="1"/>
    <col min="6" max="6" width="20.1640625" style="4" customWidth="1"/>
    <col min="7" max="7" width="16.6640625" style="4" customWidth="1"/>
    <col min="8" max="8" width="23.5" style="4" customWidth="1"/>
    <col min="9" max="9" width="10.83203125" style="4" customWidth="1"/>
  </cols>
  <sheetData>
    <row r="1" spans="1:9" x14ac:dyDescent="0.2">
      <c r="A1" s="1" t="s">
        <v>1</v>
      </c>
      <c r="B1" s="5" t="s">
        <v>216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s="3" customFormat="1" hidden="1" x14ac:dyDescent="0.2">
      <c r="A2" s="3" t="s">
        <v>217</v>
      </c>
      <c r="B2" s="9" t="s">
        <v>218</v>
      </c>
      <c r="C2" s="9" t="str">
        <f>VLOOKUP(A2,Summary!$A:B,2,FALSE)</f>
        <v>2II_F.1.1.2</v>
      </c>
      <c r="D2" s="9" t="str">
        <f>VLOOKUP(A2,Summary!$A:C,3,FALSE)</f>
        <v>2024</v>
      </c>
      <c r="E2" s="9">
        <f>VLOOKUP(A2,Summary!$A:D,4,FALSE)</f>
        <v>93.2</v>
      </c>
      <c r="F2" s="9" t="str">
        <f>VLOOKUP(A2,Summary!$A:E,5,FALSE)</f>
        <v>85</v>
      </c>
      <c r="G2" s="9" t="str">
        <f>VLOOKUP(A2,Summary!$A:F,6,FALSE)</f>
        <v>0</v>
      </c>
      <c r="H2" s="9" t="str">
        <f>VLOOKUP(A2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" s="9">
        <f>VLOOKUP(A2,Summary!$A:H,8,FALSE)</f>
        <v>0</v>
      </c>
    </row>
    <row r="3" spans="1:9" hidden="1" x14ac:dyDescent="0.2">
      <c r="A3" t="s">
        <v>147</v>
      </c>
      <c r="B3" s="4" t="s">
        <v>218</v>
      </c>
      <c r="C3" s="4" t="str">
        <f>VLOOKUP(A3,Summary!$A:B,2,FALSE)</f>
        <v>2II_F.1.1.2</v>
      </c>
      <c r="D3" s="4">
        <f>VLOOKUP(A3,Summary!$A:C,3,FALSE)</f>
        <v>2024</v>
      </c>
      <c r="E3" s="4">
        <f>VLOOKUP(A3,Summary!$A:D,4,FALSE)</f>
        <v>92.8</v>
      </c>
      <c r="F3" s="4" t="str">
        <f>VLOOKUP(A3,Summary!$A:E,5,FALSE)</f>
        <v>86</v>
      </c>
      <c r="G3" s="4" t="str">
        <f>VLOOKUP(A3,Summary!$A:F,6,FALSE)</f>
        <v>0</v>
      </c>
      <c r="H3" s="4" t="str">
        <f>VLOOKUP(A3,Summary!$A:G,7,FALSE)</f>
        <v>C:K9R,C:S101T,C:M104I,C:L108M,E:M6I,E:Q52H,E:E71A,E:R120T,E:V129I,E:H149N,E:T226I,E:H346Y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" s="4">
        <f>VLOOKUP(A3,Summary!$A:H,8,FALSE)</f>
        <v>0</v>
      </c>
    </row>
    <row r="4" spans="1:9" hidden="1" x14ac:dyDescent="0.2">
      <c r="A4" t="s">
        <v>132</v>
      </c>
      <c r="B4" s="4" t="s">
        <v>218</v>
      </c>
      <c r="C4" s="4" t="str">
        <f>VLOOKUP(A4,Summary!$A:B,2,FALSE)</f>
        <v>2II_F.1.1.2</v>
      </c>
      <c r="D4" s="4">
        <f>VLOOKUP(A4,Summary!$A:C,3,FALSE)</f>
        <v>2024</v>
      </c>
      <c r="E4" s="4">
        <f>VLOOKUP(A4,Summary!$A:D,4,FALSE)</f>
        <v>93.1</v>
      </c>
      <c r="F4" s="4" t="str">
        <f>VLOOKUP(A4,Summary!$A:E,5,FALSE)</f>
        <v>84</v>
      </c>
      <c r="G4" s="4" t="str">
        <f>VLOOKUP(A4,Summary!$A:F,6,FALSE)</f>
        <v>0</v>
      </c>
      <c r="H4" s="4" t="str">
        <f>VLOOKUP(A4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4" s="4">
        <f>VLOOKUP(A4,Summary!$A:H,8,FALSE)</f>
        <v>0</v>
      </c>
    </row>
    <row r="5" spans="1:9" hidden="1" x14ac:dyDescent="0.2">
      <c r="A5" t="s">
        <v>134</v>
      </c>
      <c r="B5" s="4" t="s">
        <v>218</v>
      </c>
      <c r="C5" s="4" t="str">
        <f>VLOOKUP(A5,Summary!$A:B,2,FALSE)</f>
        <v>2II_F.1.1.2</v>
      </c>
      <c r="D5" s="4">
        <f>VLOOKUP(A5,Summary!$A:C,3,FALSE)</f>
        <v>2024</v>
      </c>
      <c r="E5" s="4">
        <f>VLOOKUP(A5,Summary!$A:D,4,FALSE)</f>
        <v>93.1</v>
      </c>
      <c r="F5" s="4" t="str">
        <f>VLOOKUP(A5,Summary!$A:E,5,FALSE)</f>
        <v>84</v>
      </c>
      <c r="G5" s="4" t="str">
        <f>VLOOKUP(A5,Summary!$A:F,6,FALSE)</f>
        <v>0</v>
      </c>
      <c r="H5" s="4" t="str">
        <f>VLOOKUP(A5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5" s="4">
        <f>VLOOKUP(A5,Summary!$A:H,8,FALSE)</f>
        <v>0</v>
      </c>
    </row>
    <row r="6" spans="1:9" hidden="1" x14ac:dyDescent="0.2">
      <c r="A6" t="s">
        <v>140</v>
      </c>
      <c r="B6" s="4" t="s">
        <v>218</v>
      </c>
      <c r="C6" s="4" t="str">
        <f>VLOOKUP(A6,Summary!$A:B,2,FALSE)</f>
        <v>2II_F.1.1.2</v>
      </c>
      <c r="D6" s="4">
        <f>VLOOKUP(A6,Summary!$A:C,3,FALSE)</f>
        <v>2024</v>
      </c>
      <c r="E6" s="4">
        <f>VLOOKUP(A6,Summary!$A:D,4,FALSE)</f>
        <v>93.1</v>
      </c>
      <c r="F6" s="4" t="str">
        <f>VLOOKUP(A6,Summary!$A:E,5,FALSE)</f>
        <v>84</v>
      </c>
      <c r="G6" s="4" t="str">
        <f>VLOOKUP(A6,Summary!$A:F,6,FALSE)</f>
        <v>0</v>
      </c>
      <c r="H6" s="4" t="str">
        <f>VLOOKUP(A6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6" s="4">
        <f>VLOOKUP(A6,Summary!$A:H,8,FALSE)</f>
        <v>0</v>
      </c>
    </row>
    <row r="7" spans="1:9" hidden="1" x14ac:dyDescent="0.2">
      <c r="A7" t="s">
        <v>139</v>
      </c>
      <c r="B7" s="4" t="s">
        <v>218</v>
      </c>
      <c r="C7" s="4" t="str">
        <f>VLOOKUP(A7,Summary!$A:B,2,FALSE)</f>
        <v>2II_F.1.1.2</v>
      </c>
      <c r="D7" s="4">
        <f>VLOOKUP(A7,Summary!$A:C,3,FALSE)</f>
        <v>2024</v>
      </c>
      <c r="E7" s="4">
        <f>VLOOKUP(A7,Summary!$A:D,4,FALSE)</f>
        <v>93.1</v>
      </c>
      <c r="F7" s="4" t="str">
        <f>VLOOKUP(A7,Summary!$A:E,5,FALSE)</f>
        <v>84</v>
      </c>
      <c r="G7" s="4" t="str">
        <f>VLOOKUP(A7,Summary!$A:F,6,FALSE)</f>
        <v>0</v>
      </c>
      <c r="H7" s="4" t="str">
        <f>VLOOKUP(A7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7" s="4">
        <f>VLOOKUP(A7,Summary!$A:H,8,FALSE)</f>
        <v>0</v>
      </c>
    </row>
    <row r="8" spans="1:9" hidden="1" x14ac:dyDescent="0.2">
      <c r="A8" t="s">
        <v>181</v>
      </c>
      <c r="B8" s="4" t="s">
        <v>218</v>
      </c>
      <c r="C8" s="4" t="str">
        <f>VLOOKUP(A8,Summary!$A:B,2,FALSE)</f>
        <v>2II_F.1.1.2</v>
      </c>
      <c r="D8" s="4">
        <f>VLOOKUP(A8,Summary!$A:C,3,FALSE)</f>
        <v>2025</v>
      </c>
      <c r="E8" s="4">
        <f>VLOOKUP(A8,Summary!$A:D,4,FALSE)</f>
        <v>92.4</v>
      </c>
      <c r="F8" s="4" t="str">
        <f>VLOOKUP(A8,Summary!$A:E,5,FALSE)</f>
        <v>86</v>
      </c>
      <c r="G8" s="4" t="str">
        <f>VLOOKUP(A8,Summary!$A:F,6,FALSE)</f>
        <v>0</v>
      </c>
      <c r="H8" s="4" t="str">
        <f>VLOOKUP(A8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8" s="4">
        <f>VLOOKUP(A8,Summary!$A:H,8,FALSE)</f>
        <v>0</v>
      </c>
    </row>
    <row r="9" spans="1:9" hidden="1" x14ac:dyDescent="0.2">
      <c r="A9" t="s">
        <v>185</v>
      </c>
      <c r="B9" s="4" t="s">
        <v>218</v>
      </c>
      <c r="C9" s="4" t="str">
        <f>VLOOKUP(A9,Summary!$A:B,2,FALSE)</f>
        <v>2II_F.1.1.2</v>
      </c>
      <c r="D9" s="4">
        <f>VLOOKUP(A9,Summary!$A:C,3,FALSE)</f>
        <v>2025</v>
      </c>
      <c r="E9" s="4">
        <f>VLOOKUP(A9,Summary!$A:D,4,FALSE)</f>
        <v>90.7</v>
      </c>
      <c r="F9" s="4" t="str">
        <f>VLOOKUP(A9,Summary!$A:E,5,FALSE)</f>
        <v>85</v>
      </c>
      <c r="G9" s="4" t="str">
        <f>VLOOKUP(A9,Summary!$A:F,6,FALSE)</f>
        <v>0</v>
      </c>
      <c r="H9" s="4" t="str">
        <f>VLOOKUP(A9,Summary!$A:G,7,FALSE)</f>
        <v>C:K9R,C:S101T,C:M104I,C:L108M,E:M6I,E:Q52H,E:E71A,E:R120T,E:V129I,E:H149N,E:T226I,E:N390S,E:I462V,E:T478S,E:I484V,NS1:I21V,NS1:S80T,NS1:I88V,NS1:T117A,NS1:S128L,NS1:Q131H,NS1:K174R,NS1:F178S,NS1:N222S,NS1:L247I,NS1:I264T,NS1:T265A,NS1:K272R,NS1:D281E,NS2A:V5I,NS2A:M136I,NS2B:D63E,NS3:M13V,NS3:K15R,NS3:A120T,NS3:I140V,NS3:A160T,NS3:R186K,NS3:R248K,NS3:V273I,NS3:I333M,NS3:V395I,NS3:I461V,NS3:V567I,NS4A:D23N,NS4A:R76K,NS4A:I89V,NS4B:L13F,NS4B:A19T,NS4B:E24V,NS4B:V48I,NS4B:F112L,NS4B:V115I,NS4B:M240V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9" s="4">
        <f>VLOOKUP(A9,Summary!$A:H,8,FALSE)</f>
        <v>0</v>
      </c>
    </row>
    <row r="10" spans="1:9" hidden="1" x14ac:dyDescent="0.2">
      <c r="A10" t="s">
        <v>123</v>
      </c>
      <c r="B10" s="4" t="s">
        <v>218</v>
      </c>
      <c r="C10" s="4" t="str">
        <f>VLOOKUP(A10,Summary!$A:B,2,FALSE)</f>
        <v>2II_F.1.1.2</v>
      </c>
      <c r="D10" s="4">
        <f>VLOOKUP(A10,Summary!$A:C,3,FALSE)</f>
        <v>2024</v>
      </c>
      <c r="E10" s="4">
        <f>VLOOKUP(A10,Summary!$A:D,4,FALSE)</f>
        <v>91</v>
      </c>
      <c r="F10" s="4" t="str">
        <f>VLOOKUP(A10,Summary!$A:E,5,FALSE)</f>
        <v>86</v>
      </c>
      <c r="G10" s="4" t="str">
        <f>VLOOKUP(A10,Summary!$A:F,6,FALSE)</f>
        <v>0</v>
      </c>
      <c r="H10" s="4" t="str">
        <f>VLOOKUP(A10,Summary!$A:G,7,FALSE)</f>
        <v>C:K9R,C:S101T,C:M104I,C:L108M,E:M6I,E:Q52H,E:E71A,E:R120T,E:V129I,E:H149N,E:V197A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0" s="4">
        <f>VLOOKUP(A10,Summary!$A:H,8,FALSE)</f>
        <v>0</v>
      </c>
    </row>
    <row r="11" spans="1:9" hidden="1" x14ac:dyDescent="0.2">
      <c r="A11" t="s">
        <v>166</v>
      </c>
      <c r="B11" s="4" t="s">
        <v>218</v>
      </c>
      <c r="C11" s="4" t="str">
        <f>VLOOKUP(A11,Summary!$A:B,2,FALSE)</f>
        <v>2II_F.1.1.2</v>
      </c>
      <c r="D11" s="4">
        <f>VLOOKUP(A11,Summary!$A:C,3,FALSE)</f>
        <v>2024</v>
      </c>
      <c r="E11" s="4">
        <f>VLOOKUP(A11,Summary!$A:D,4,FALSE)</f>
        <v>90.6</v>
      </c>
      <c r="F11" s="4" t="str">
        <f>VLOOKUP(A11,Summary!$A:E,5,FALSE)</f>
        <v>85</v>
      </c>
      <c r="G11" s="4" t="str">
        <f>VLOOKUP(A11,Summary!$A:F,6,FALSE)</f>
        <v>0</v>
      </c>
      <c r="H11" s="4" t="str">
        <f>VLOOKUP(A11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D63E,NS2B:L74M,NS3:M13V,NS3:K15R,NS3:A120T,NS3:I140V,NS3:A160T,NS3:R186K,NS3:R248K,NS3:V273I,NS3:I333M,NS3:V395I,NS3:I461V,NS3:V567I,NS4A:D23N,NS4A:R76K,NS4A:I89V,NS4B:L13F,NS4B:A19T,NS4B:V48I,NS4B:F112L,NS4B:V115I,NS4B:T244A,NS5:I5T,NS5:S15N,NS5:P73L,NS5:R98K,NS5:I135T,NS5:T176I,NS5:Y247H,NS5:I271V,NS5:V334I,NS5:V335I,NS5:S429C,NS5:R430G,NS5:K570R,NS5:G605V,NS5:I637A,NS5:Q644K,NS5:A659T,NS5:S676N,NS5:I687V,NS5:R749Q,NS5:K800T,prM:D29N,prM:K52N,prM:T82A,prM:M83T,prM:V120A,prM:I127V,prM:M135I,prM:H148Y,prM:A152I,prM:T162A</v>
      </c>
      <c r="I11" s="4">
        <f>VLOOKUP(A11,Summary!$A:H,8,FALSE)</f>
        <v>0</v>
      </c>
    </row>
    <row r="12" spans="1:9" hidden="1" x14ac:dyDescent="0.2">
      <c r="A12" t="s">
        <v>66</v>
      </c>
      <c r="B12" s="4" t="s">
        <v>218</v>
      </c>
      <c r="C12" s="4" t="str">
        <f>VLOOKUP(A12,Summary!$A:B,2,FALSE)</f>
        <v>2II_F.1.1.2</v>
      </c>
      <c r="D12" s="4">
        <f>VLOOKUP(A12,Summary!$A:C,3,FALSE)</f>
        <v>2024</v>
      </c>
      <c r="E12" s="4">
        <f>VLOOKUP(A12,Summary!$A:D,4,FALSE)</f>
        <v>89.5</v>
      </c>
      <c r="F12" s="4" t="str">
        <f>VLOOKUP(A12,Summary!$A:E,5,FALSE)</f>
        <v>85</v>
      </c>
      <c r="G12" s="4" t="str">
        <f>VLOOKUP(A12,Summary!$A:F,6,FALSE)</f>
        <v>0</v>
      </c>
      <c r="H12" s="4" t="str">
        <f>VLOOKUP(A12,Summary!$A:G,7,FALSE)</f>
        <v>C:K9R,C:S101T,C:M104I,C:L108M,E:M6I,E:Q52H,E:E71A,E:R120T,E:V129I,E:H158R,E:T226I,E:N390S,E:I462V,E:T478S,E:I484V,NS1:S80T,NS1:I88V,NS1:T117A,NS1:S128L,NS1:Q131H,NS1:K174R,NS1:F178S,NS1:N222S,NS1:L247I,NS1:I264T,NS1:T265A,NS1:K272R,NS1:D281E,NS2A:V5I,NS2A:K95Q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2" s="4">
        <f>VLOOKUP(A12,Summary!$A:H,8,FALSE)</f>
        <v>0</v>
      </c>
    </row>
    <row r="13" spans="1:9" hidden="1" x14ac:dyDescent="0.2">
      <c r="A13" t="s">
        <v>130</v>
      </c>
      <c r="B13" s="4" t="s">
        <v>218</v>
      </c>
      <c r="C13" s="4" t="str">
        <f>VLOOKUP(A13,Summary!$A:B,2,FALSE)</f>
        <v>2II_F.1.1.2</v>
      </c>
      <c r="D13" s="4">
        <f>VLOOKUP(A13,Summary!$A:C,3,FALSE)</f>
        <v>2024</v>
      </c>
      <c r="E13" s="4">
        <f>VLOOKUP(A13,Summary!$A:D,4,FALSE)</f>
        <v>92.5</v>
      </c>
      <c r="F13" s="4" t="str">
        <f>VLOOKUP(A13,Summary!$A:E,5,FALSE)</f>
        <v>85</v>
      </c>
      <c r="G13" s="4" t="str">
        <f>VLOOKUP(A13,Summary!$A:F,6,FALSE)</f>
        <v>0</v>
      </c>
      <c r="H13" s="4" t="str">
        <f>VLOOKUP(A13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3" s="4">
        <f>VLOOKUP(A13,Summary!$A:H,8,FALSE)</f>
        <v>0</v>
      </c>
    </row>
    <row r="14" spans="1:9" hidden="1" x14ac:dyDescent="0.2">
      <c r="A14" t="s">
        <v>72</v>
      </c>
      <c r="B14" s="4" t="s">
        <v>218</v>
      </c>
      <c r="C14" s="4" t="str">
        <f>VLOOKUP(A14,Summary!$A:B,2,FALSE)</f>
        <v>2II_F.1.1.2</v>
      </c>
      <c r="D14" s="4">
        <f>VLOOKUP(A14,Summary!$A:C,3,FALSE)</f>
        <v>2024</v>
      </c>
      <c r="E14" s="4">
        <f>VLOOKUP(A14,Summary!$A:D,4,FALSE)</f>
        <v>90.5</v>
      </c>
      <c r="F14" s="4" t="str">
        <f>VLOOKUP(A14,Summary!$A:E,5,FALSE)</f>
        <v>85</v>
      </c>
      <c r="G14" s="4" t="str">
        <f>VLOOKUP(A14,Summary!$A:F,6,FALSE)</f>
        <v>0</v>
      </c>
      <c r="H14" s="4" t="str">
        <f>VLOOKUP(A14,Summary!$A:G,7,FALSE)</f>
        <v>C:K9R,C:S101T,C:M104I,C:L108M,E:M6I,E:Q52H,E:E71A,E:R120T,E:V129I,E:H149N,E:H158R,E:T226I,E:N390S,E:I462V,E:I463V,E:T478S,E:I484V,NS1:S80T,NS1:I88V,NS1:T117A,NS1:S128L,NS1:Q131H,NS1:K174R,NS1:F178S,NS1:N222S,NS1:L247I,NS1:I264T,NS1:T265A,NS1:K272R,NS1:D281E,NS2A:V5I,NS2A:M136I,NS2B:L21F,NS2B:V59I,NS2B:K60R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" s="4">
        <f>VLOOKUP(A14,Summary!$A:H,8,FALSE)</f>
        <v>0</v>
      </c>
    </row>
    <row r="15" spans="1:9" hidden="1" x14ac:dyDescent="0.2">
      <c r="A15" t="s">
        <v>79</v>
      </c>
      <c r="B15" s="4" t="s">
        <v>218</v>
      </c>
      <c r="C15" s="4" t="str">
        <f>VLOOKUP(A15,Summary!$A:B,2,FALSE)</f>
        <v>2II_F.1.1.2</v>
      </c>
      <c r="D15" s="4">
        <f>VLOOKUP(A15,Summary!$A:C,3,FALSE)</f>
        <v>2024</v>
      </c>
      <c r="E15" s="4">
        <f>VLOOKUP(A15,Summary!$A:D,4,FALSE)</f>
        <v>93</v>
      </c>
      <c r="F15" s="4" t="str">
        <f>VLOOKUP(A15,Summary!$A:E,5,FALSE)</f>
        <v>88</v>
      </c>
      <c r="G15" s="4" t="str">
        <f>VLOOKUP(A15,Summary!$A:F,6,FALSE)</f>
        <v>0</v>
      </c>
      <c r="H15" s="4" t="str">
        <f>VLOOKUP(A15,Summary!$A:G,7,FALSE)</f>
        <v>C:K9R,C:S101T,C:M104I,C:L108M,E:M6I,E:Q52H,E:E71A,E:R120T,E:V129I,E:H149N,E:H158R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G356E,NS3:V395I,NS3:I461V,NS3:V567I,NS4A:D23N,NS4A:R76K,NS4A:I89V,NS4B:L13F,NS4B:A19T,NS4B:V48I,NS4B:F112L,NS4B:V115I,NS4B:T244A,NS5:I5T,NS5:S15N,NS5:M70L,NS5:R98K,NS5:I135T,NS5:T176I,NS5:I271V,NS5:R326K,NS5:V334I,NS5:V335I,NS5:S429C,NS5:R430G,NS5:K570R,NS5:G605V,NS5:I637A,NS5:Q644K,NS5:S676N,NS5:I687V,NS5:R749Q,NS5:K800T,prM:D29N,prM:K52N,prM:T82A,prM:M83T,prM:V120A,prM:I127V,prM:M135I,prM:H148Y,prM:A152I,prM:T162A</v>
      </c>
      <c r="I15" s="4">
        <f>VLOOKUP(A15,Summary!$A:H,8,FALSE)</f>
        <v>0</v>
      </c>
    </row>
    <row r="16" spans="1:9" hidden="1" x14ac:dyDescent="0.2">
      <c r="A16" t="s">
        <v>110</v>
      </c>
      <c r="B16" s="4" t="s">
        <v>218</v>
      </c>
      <c r="C16" s="4" t="str">
        <f>VLOOKUP(A16,Summary!$A:B,2,FALSE)</f>
        <v>2II_F.1.1.2</v>
      </c>
      <c r="D16" s="4">
        <f>VLOOKUP(A16,Summary!$A:C,3,FALSE)</f>
        <v>2024</v>
      </c>
      <c r="E16" s="4">
        <f>VLOOKUP(A16,Summary!$A:D,4,FALSE)</f>
        <v>89.3</v>
      </c>
      <c r="F16" s="4" t="str">
        <f>VLOOKUP(A16,Summary!$A:E,5,FALSE)</f>
        <v>81</v>
      </c>
      <c r="G16" s="4" t="str">
        <f>VLOOKUP(A16,Summary!$A:F,6,FALSE)</f>
        <v>0</v>
      </c>
      <c r="H16" s="4" t="str">
        <f>VLOOKUP(A16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3:A120T,NS3:I140V,NS3:A160T,NS3:R186K,NS3:R248K,NS3:V273I,NS3:I333M,NS3:V395I,NS3:I461V,NS3:V567I,NS4A:D23N,NS4A:R76K,NS4A:I89V,NS4B:L13F,NS4B:A19T,NS4B:V48I,NS4B:F112L,NS4B:V115I,NS4B:T244A,NS5:I5T,NS5:S15N,NS5:M70L,NS5:P73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6" s="4">
        <f>VLOOKUP(A16,Summary!$A:H,8,FALSE)</f>
        <v>0</v>
      </c>
    </row>
    <row r="17" spans="1:9" hidden="1" x14ac:dyDescent="0.2">
      <c r="A17" t="s">
        <v>141</v>
      </c>
      <c r="B17" s="4" t="s">
        <v>218</v>
      </c>
      <c r="C17" s="4" t="str">
        <f>VLOOKUP(A17,Summary!$A:B,2,FALSE)</f>
        <v>2II_F.1.1.2</v>
      </c>
      <c r="D17" s="4">
        <f>VLOOKUP(A17,Summary!$A:C,3,FALSE)</f>
        <v>2024</v>
      </c>
      <c r="E17" s="4">
        <f>VLOOKUP(A17,Summary!$A:D,4,FALSE)</f>
        <v>92.8</v>
      </c>
      <c r="F17" s="4" t="str">
        <f>VLOOKUP(A17,Summary!$A:E,5,FALSE)</f>
        <v>87</v>
      </c>
      <c r="G17" s="4" t="str">
        <f>VLOOKUP(A17,Summary!$A:F,6,FALSE)</f>
        <v>0</v>
      </c>
      <c r="H17" s="4" t="str">
        <f>VLOOKUP(A17,Summary!$A:G,7,FALSE)</f>
        <v>C:K9R,C:S101T,C:M104I,C:L108M,E:M6I,E:Q52H,E:E71A,E:N83S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I27T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7" s="4">
        <f>VLOOKUP(A17,Summary!$A:H,8,FALSE)</f>
        <v>0</v>
      </c>
    </row>
    <row r="18" spans="1:9" hidden="1" x14ac:dyDescent="0.2">
      <c r="A18" t="s">
        <v>158</v>
      </c>
      <c r="B18" s="4" t="s">
        <v>218</v>
      </c>
      <c r="C18" s="4" t="str">
        <f>VLOOKUP(A18,Summary!$A:B,2,FALSE)</f>
        <v>2II_F.1.1.2</v>
      </c>
      <c r="D18" s="4">
        <f>VLOOKUP(A18,Summary!$A:C,3,FALSE)</f>
        <v>2024</v>
      </c>
      <c r="E18" s="4">
        <f>VLOOKUP(A18,Summary!$A:D,4,FALSE)</f>
        <v>90.7</v>
      </c>
      <c r="F18" s="4" t="str">
        <f>VLOOKUP(A18,Summary!$A:E,5,FALSE)</f>
        <v>89</v>
      </c>
      <c r="G18" s="4" t="str">
        <f>VLOOKUP(A18,Summary!$A:F,6,FALSE)</f>
        <v>0</v>
      </c>
      <c r="H18" s="4" t="str">
        <f>VLOOKUP(A18,Summary!$A:G,7,FALSE)</f>
        <v>C:K9R,C:S101T,C:M104I,C:L108M,E:M6I,E:Q52H,E:E71A,E:R120T,E:V129I,E:H149N,E:S331F,E:N390S,E:I462V,E:T478S,E:I484V,NS1:S80T,NS1:V84A,NS1:I88V,NS1:T117A,NS1:S128L,NS1:Q131H,NS1:K174R,NS1:F178S,NS1:N222S,NS1:L247I,NS1:I264T,NS1:T265A,NS1:K272R,NS1:D281E,NS2A:V5I,NS2A:M136I,NS2A:V137A,NS2A:I171A,NS2B:L21F,NS2B:V59I,NS2B:K60R,NS2B:D63E,NS3:M13V,NS3:K15R,NS3:A120T,NS3:I140V,NS3:A160T,NS3:R186K,NS3:R248K,NS3:V273I,NS3:I333M,NS3:V395I,NS3:I461V,NS3:V567I,NS4A:M10I,NS4A:D23N,NS4A:R76K,NS4A:I89V,NS4B:L13F,NS4B:A19T,NS4B:V48I,NS4B:F112L,NS4B:V115I,NS4B:T244A,NS5:I5T,NS5:S15N,NS5:M70L,NS5:R98K,NS5:I135T,NS5:T176I,NS5:I271V,NS5:V334I,NS5:V335I,NS5:S429C,NS5:R430G,NS5:K570R,NS5:G605V,NS5:H634L,NS5:I637A,NS5:Q644K,NS5:S676N,NS5:I687V,NS5:R749Q,NS5:K800T,prM:D29N,prM:K52N,prM:T82A,prM:M83T,prM:V120A,prM:I127V,prM:M135I,prM:H148Y,prM:A152I,prM:T162A</v>
      </c>
      <c r="I18" s="4">
        <f>VLOOKUP(A18,Summary!$A:H,8,FALSE)</f>
        <v>0</v>
      </c>
    </row>
    <row r="19" spans="1:9" hidden="1" x14ac:dyDescent="0.2">
      <c r="A19" t="s">
        <v>176</v>
      </c>
      <c r="B19" s="4" t="s">
        <v>218</v>
      </c>
      <c r="C19" s="4" t="str">
        <f>VLOOKUP(A19,Summary!$A:B,2,FALSE)</f>
        <v>2II_F.1.1.2</v>
      </c>
      <c r="D19" s="4">
        <f>VLOOKUP(A19,Summary!$A:C,3,FALSE)</f>
        <v>2024</v>
      </c>
      <c r="E19" s="4">
        <f>VLOOKUP(A19,Summary!$A:D,4,FALSE)</f>
        <v>85.5</v>
      </c>
      <c r="F19" s="4" t="str">
        <f>VLOOKUP(A19,Summary!$A:E,5,FALSE)</f>
        <v>81</v>
      </c>
      <c r="G19" s="4" t="str">
        <f>VLOOKUP(A19,Summary!$A:F,6,FALSE)</f>
        <v>0</v>
      </c>
      <c r="H19" s="4" t="str">
        <f>VLOOKUP(A19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9" s="4">
        <f>VLOOKUP(A19,Summary!$A:H,8,FALSE)</f>
        <v>0</v>
      </c>
    </row>
    <row r="20" spans="1:9" hidden="1" x14ac:dyDescent="0.2">
      <c r="A20" t="s">
        <v>115</v>
      </c>
      <c r="B20" s="4" t="s">
        <v>218</v>
      </c>
      <c r="C20" s="4" t="str">
        <f>VLOOKUP(A20,Summary!$A:B,2,FALSE)</f>
        <v>2II_F.1.1.2</v>
      </c>
      <c r="D20" s="4">
        <f>VLOOKUP(A20,Summary!$A:C,3,FALSE)</f>
        <v>2024</v>
      </c>
      <c r="E20" s="4">
        <f>VLOOKUP(A20,Summary!$A:D,4,FALSE)</f>
        <v>90.7</v>
      </c>
      <c r="F20" s="4" t="str">
        <f>VLOOKUP(A20,Summary!$A:E,5,FALSE)</f>
        <v>84</v>
      </c>
      <c r="G20" s="4" t="str">
        <f>VLOOKUP(A20,Summary!$A:F,6,FALSE)</f>
        <v>0</v>
      </c>
      <c r="H20" s="4" t="str">
        <f>VLOOKUP(A20,Summary!$A:G,7,FALSE)</f>
        <v>C:K9R,C:S101T,C:M104I,C:L108M,E:M6I,E:Q52H,E:E71A,E:R120T,E:V129I,E:H149N,E:T226I,E:T236A,E:N390S,E:I462V,E:T478S,E:I484V,NS1:S80T,NS1:I88V,NS1:T117A,NS1:S128L,NS1:Q131H,NS1:K174R,NS1:F178S,NS1:N222S,NS1:L247I,NS1:I264T,NS1:T265A,NS1:K272R,NS1:D281E,NS2A:V5I,NS2A:M136I,NS2A:I171A,NS2B:L21F,NS2B:V59I,NS2B:K60R,NS2B:D63E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0" s="4">
        <f>VLOOKUP(A20,Summary!$A:H,8,FALSE)</f>
        <v>0</v>
      </c>
    </row>
    <row r="21" spans="1:9" hidden="1" x14ac:dyDescent="0.2">
      <c r="A21" t="s">
        <v>84</v>
      </c>
      <c r="B21" s="4" t="s">
        <v>218</v>
      </c>
      <c r="C21" s="4" t="str">
        <f>VLOOKUP(A21,Summary!$A:B,2,FALSE)</f>
        <v>2II_F.1.1.2</v>
      </c>
      <c r="D21" s="4">
        <f>VLOOKUP(A21,Summary!$A:C,3,FALSE)</f>
        <v>2024</v>
      </c>
      <c r="E21" s="4">
        <f>VLOOKUP(A21,Summary!$A:D,4,FALSE)</f>
        <v>89.3</v>
      </c>
      <c r="F21" s="4" t="str">
        <f>VLOOKUP(A21,Summary!$A:E,5,FALSE)</f>
        <v>84</v>
      </c>
      <c r="G21" s="4" t="str">
        <f>VLOOKUP(A21,Summary!$A:F,6,FALSE)</f>
        <v>0</v>
      </c>
      <c r="H21" s="4" t="str">
        <f>VLOOKUP(A21,Summary!$A:G,7,FALSE)</f>
        <v>C:K9R,C:S101T,C:M104I,C:L108M,E:M6I,E:Q52H,E:E71A,E:R120T,E:V129I,E:H149N,E:H158R,E:T226I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1" s="4">
        <f>VLOOKUP(A21,Summary!$A:H,8,FALSE)</f>
        <v>0</v>
      </c>
    </row>
    <row r="22" spans="1:9" hidden="1" x14ac:dyDescent="0.2">
      <c r="A22" t="s">
        <v>108</v>
      </c>
      <c r="B22" s="4" t="s">
        <v>218</v>
      </c>
      <c r="C22" s="4" t="str">
        <f>VLOOKUP(A22,Summary!$A:B,2,FALSE)</f>
        <v>2II_F.1.1.2</v>
      </c>
      <c r="D22" s="4">
        <f>VLOOKUP(A22,Summary!$A:C,3,FALSE)</f>
        <v>2024</v>
      </c>
      <c r="E22" s="4">
        <f>VLOOKUP(A22,Summary!$A:D,4,FALSE)</f>
        <v>89.3</v>
      </c>
      <c r="F22" s="4" t="str">
        <f>VLOOKUP(A22,Summary!$A:E,5,FALSE)</f>
        <v>83</v>
      </c>
      <c r="G22" s="4" t="str">
        <f>VLOOKUP(A22,Summary!$A:F,6,FALSE)</f>
        <v>0</v>
      </c>
      <c r="H22" s="4" t="str">
        <f>VLOOKUP(A22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V36I,NS2A:M136I,NS2A:I171A,NS2B:L21F,NS2B:V59I,NS2B:K60R,NS2B:D63E,NS3:A120T,NS3:I140V,NS3:A160T,NS3:R186K,NS3:R248K,NS3:V273I,NS3:I333M,NS3:D353E,NS3:V395I,NS3:I461V,NS3:V567I,NS4A:D23N,NS4A:R76K,NS4A:I89V,NS4B:L13F,NS4B:A19T,NS4B:V48I,NS4B:F112L,NS4B:V115I,NS4B:T244A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2" s="4">
        <f>VLOOKUP(A22,Summary!$A:H,8,FALSE)</f>
        <v>0</v>
      </c>
    </row>
    <row r="23" spans="1:9" hidden="1" x14ac:dyDescent="0.2">
      <c r="A23" t="s">
        <v>74</v>
      </c>
      <c r="B23" s="4" t="s">
        <v>218</v>
      </c>
      <c r="C23" s="4" t="str">
        <f>VLOOKUP(A23,Summary!$A:B,2,FALSE)</f>
        <v>2II_F.1.1.2</v>
      </c>
      <c r="D23" s="4">
        <f>VLOOKUP(A23,Summary!$A:C,3,FALSE)</f>
        <v>2024</v>
      </c>
      <c r="E23" s="4">
        <f>VLOOKUP(A23,Summary!$A:D,4,FALSE)</f>
        <v>91.2</v>
      </c>
      <c r="F23" s="4" t="str">
        <f>VLOOKUP(A23,Summary!$A:E,5,FALSE)</f>
        <v>84</v>
      </c>
      <c r="G23" s="4" t="str">
        <f>VLOOKUP(A23,Summary!$A:F,6,FALSE)</f>
        <v>0</v>
      </c>
      <c r="H23" s="4" t="str">
        <f>VLOOKUP(A23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3" s="4">
        <f>VLOOKUP(A23,Summary!$A:H,8,FALSE)</f>
        <v>0</v>
      </c>
    </row>
    <row r="24" spans="1:9" hidden="1" x14ac:dyDescent="0.2">
      <c r="A24" t="s">
        <v>76</v>
      </c>
      <c r="B24" s="4" t="s">
        <v>218</v>
      </c>
      <c r="C24" s="4" t="str">
        <f>VLOOKUP(A24,Summary!$A:B,2,FALSE)</f>
        <v>2II_F.1.1.2</v>
      </c>
      <c r="D24" s="4">
        <f>VLOOKUP(A24,Summary!$A:C,3,FALSE)</f>
        <v>2024</v>
      </c>
      <c r="E24" s="4">
        <f>VLOOKUP(A24,Summary!$A:D,4,FALSE)</f>
        <v>91.7</v>
      </c>
      <c r="F24" s="4" t="str">
        <f>VLOOKUP(A24,Summary!$A:E,5,FALSE)</f>
        <v>83</v>
      </c>
      <c r="G24" s="4" t="str">
        <f>VLOOKUP(A24,Summary!$A:F,6,FALSE)</f>
        <v>0</v>
      </c>
      <c r="H24" s="4" t="str">
        <f>VLOOKUP(A24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4" s="4">
        <f>VLOOKUP(A24,Summary!$A:H,8,FALSE)</f>
        <v>0</v>
      </c>
    </row>
    <row r="25" spans="1:9" hidden="1" x14ac:dyDescent="0.2">
      <c r="A25" t="s">
        <v>97</v>
      </c>
      <c r="B25" s="4" t="s">
        <v>218</v>
      </c>
      <c r="C25" s="4" t="str">
        <f>VLOOKUP(A25,Summary!$A:B,2,FALSE)</f>
        <v>2II_F.1.1.2</v>
      </c>
      <c r="D25" s="4">
        <f>VLOOKUP(A25,Summary!$A:C,3,FALSE)</f>
        <v>2024</v>
      </c>
      <c r="E25" s="4">
        <f>VLOOKUP(A25,Summary!$A:D,4,FALSE)</f>
        <v>92.1</v>
      </c>
      <c r="F25" s="4" t="str">
        <f>VLOOKUP(A25,Summary!$A:E,5,FALSE)</f>
        <v>85</v>
      </c>
      <c r="G25" s="4" t="str">
        <f>VLOOKUP(A25,Summary!$A:F,6,FALSE)</f>
        <v>0</v>
      </c>
      <c r="H25" s="4" t="str">
        <f>VLOOKUP(A25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R561K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5" s="4">
        <f>VLOOKUP(A25,Summary!$A:H,8,FALSE)</f>
        <v>0</v>
      </c>
    </row>
    <row r="26" spans="1:9" hidden="1" x14ac:dyDescent="0.2">
      <c r="A26" t="s">
        <v>55</v>
      </c>
      <c r="B26" s="4" t="s">
        <v>218</v>
      </c>
      <c r="C26" s="4" t="str">
        <f>VLOOKUP(A26,Summary!$A:B,2,FALSE)</f>
        <v>2II_F.1.1.2</v>
      </c>
      <c r="D26" s="4">
        <f>VLOOKUP(A26,Summary!$A:C,3,FALSE)</f>
        <v>2023</v>
      </c>
      <c r="E26" s="4">
        <f>VLOOKUP(A26,Summary!$A:D,4,FALSE)</f>
        <v>88.7</v>
      </c>
      <c r="F26" s="4" t="str">
        <f>VLOOKUP(A26,Summary!$A:E,5,FALSE)</f>
        <v>80</v>
      </c>
      <c r="G26" s="4" t="str">
        <f>VLOOKUP(A26,Summary!$A:F,6,FALSE)</f>
        <v>0</v>
      </c>
      <c r="H26" s="4" t="str">
        <f>VLOOKUP(A26,Summary!$A:G,7,FALSE)</f>
        <v>C:K9R,C:S101T,C:M104I,C:L108M,E:M6I,E:I46M,E:Q52H,E:E71A,E:R120T,E:V129I,E:H149N,E:T226I,E:N390S,E:I462V,E:T478S,E:I484V,NS1:S80T,NS1:I88V,NS1:T117A,NS1:S128L,NS1:Q131H,NS1:K174R,NS1:F178S,NS1:N222S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6" s="4">
        <f>VLOOKUP(A26,Summary!$A:H,8,FALSE)</f>
        <v>0</v>
      </c>
    </row>
    <row r="27" spans="1:9" hidden="1" x14ac:dyDescent="0.2">
      <c r="A27" t="s">
        <v>102</v>
      </c>
      <c r="B27" s="4" t="s">
        <v>218</v>
      </c>
      <c r="C27" s="4" t="str">
        <f>VLOOKUP(A27,Summary!$A:B,2,FALSE)</f>
        <v>2II_F.1.1.2</v>
      </c>
      <c r="D27" s="4">
        <f>VLOOKUP(A27,Summary!$A:C,3,FALSE)</f>
        <v>2024</v>
      </c>
      <c r="E27" s="4">
        <f>VLOOKUP(A27,Summary!$A:D,4,FALSE)</f>
        <v>93.1</v>
      </c>
      <c r="F27" s="4" t="str">
        <f>VLOOKUP(A27,Summary!$A:E,5,FALSE)</f>
        <v>87</v>
      </c>
      <c r="G27" s="4" t="str">
        <f>VLOOKUP(A27,Summary!$A:F,6,FALSE)</f>
        <v>0</v>
      </c>
      <c r="H27" s="4" t="str">
        <f>VLOOKUP(A27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F46L,NS3:A120T,NS3:I140V,NS3:A160T,NS3:R186K,NS3:R248K,NS3:V273I,NS3:I333M,NS3:V395I,NS3:I461V,NS3:V567I,NS3:K568R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7" s="4">
        <f>VLOOKUP(A27,Summary!$A:H,8,FALSE)</f>
        <v>0</v>
      </c>
    </row>
    <row r="28" spans="1:9" hidden="1" x14ac:dyDescent="0.2">
      <c r="A28" t="s">
        <v>52</v>
      </c>
      <c r="B28" s="4" t="s">
        <v>218</v>
      </c>
      <c r="C28" s="4" t="str">
        <f>VLOOKUP(A28,Summary!$A:B,2,FALSE)</f>
        <v>2II_F.1.1.2</v>
      </c>
      <c r="D28" s="4">
        <f>VLOOKUP(A28,Summary!$A:C,3,FALSE)</f>
        <v>2023</v>
      </c>
      <c r="E28" s="4">
        <f>VLOOKUP(A28,Summary!$A:D,4,FALSE)</f>
        <v>79.900000000000006</v>
      </c>
      <c r="F28" s="4" t="str">
        <f>VLOOKUP(A28,Summary!$A:E,5,FALSE)</f>
        <v>70</v>
      </c>
      <c r="G28" s="4" t="str">
        <f>VLOOKUP(A28,Summary!$A:F,6,FALSE)</f>
        <v>0</v>
      </c>
      <c r="H28" s="4" t="str">
        <f>VLOOKUP(A28,Summary!$A:G,7,FALSE)</f>
        <v>C:K9R,C:S101T,C:M104I,C:L108M,E:M6I,E:N390S,E:I462V,E:T478S,E:I484V,NS1:S80T,NS1:I88V,NS1:T117A,NS1:S128L,NS1:Q131H,NS1:K174R,NS1:F178S,NS1:N222S,NS1:S228P,NS1:L247I,NS1:I264T,NS1:T265A,NS1:K272R,NS1:D281E,NS2A:V5I,NS3:A120T,NS3:I140V,NS3:A160T,NS3:R186K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28" s="4">
        <f>VLOOKUP(A28,Summary!$A:H,8,FALSE)</f>
        <v>0</v>
      </c>
    </row>
    <row r="29" spans="1:9" hidden="1" x14ac:dyDescent="0.2">
      <c r="A29" t="s">
        <v>135</v>
      </c>
      <c r="B29" s="4" t="s">
        <v>218</v>
      </c>
      <c r="C29" s="4" t="str">
        <f>VLOOKUP(A29,Summary!$A:B,2,FALSE)</f>
        <v>2II_F.1.1.2</v>
      </c>
      <c r="D29" s="4">
        <f>VLOOKUP(A29,Summary!$A:C,3,FALSE)</f>
        <v>2024</v>
      </c>
      <c r="E29" s="4">
        <f>VLOOKUP(A29,Summary!$A:D,4,FALSE)</f>
        <v>92.3</v>
      </c>
      <c r="F29" s="4" t="str">
        <f>VLOOKUP(A29,Summary!$A:E,5,FALSE)</f>
        <v>87</v>
      </c>
      <c r="G29" s="4" t="str">
        <f>VLOOKUP(A29,Summary!$A:F,6,FALSE)</f>
        <v>0</v>
      </c>
      <c r="H29" s="4" t="str">
        <f>VLOOKUP(A29,Summary!$A:G,7,FALSE)</f>
        <v>C:K9R,C:S101T,C:M104I,C:L108M,E:M6I,E:N37S,E:Q52H,E:E71A,E:R120T,E:V129I,E:H149N,E:N390S,E:I462V,E:T478S,E:I484V,NS1:S80T,NS1:I88V,NS1:T117A,NS1:S128L,NS1:Q131H,NS1:K174R,NS1:F178S,NS1:N222S,NS1:L247I,NS1:I264T,NS1:T265V,NS1:K272R,NS1:D281E,NS2A:V5I,NS2A:M136I,NS2A:I171A,NS2B:L21F,NS2B:V59I,NS2B:K60R,NS2B:D63E,NS3:M13V,NS3:K15R,NS3:A120T,NS3:I140V,NS3:K143R,NS3:A160T,NS3:R186K,NS3:R248K,NS3:V273I,NS3:I333M,NS3:V395I,NS3:I461V,NS3:V567I,NS4A:D23N,NS4A:R76K,NS4A:I89V,NS4B:L13F,NS4B:A19T,NS4B:V48I,NS4B:F112L,NS4B:V115I,NS4B:T244A,NS5:I5T,NS5:S15N,NS5:M70L,NS5:R98K,NS5:I135A,NS5:T176I,NS5:I271V,NS5:V334I,NS5:V335I,NS5:S429C,NS5:R430G,NS5:K570R,NS5:G605V,NS5:I637A,NS5:Q644K,NS5:S676N,NS5:I687V,NS5:R749Q,NS5:K800T,prM:D29N,prM:K52N,prM:T82A,prM:M83T,prM:H86Y,prM:V120A,prM:I127V,prM:M135I,prM:H148Y,prM:A152I,prM:T162A</v>
      </c>
      <c r="I29" s="4">
        <f>VLOOKUP(A29,Summary!$A:H,8,FALSE)</f>
        <v>0</v>
      </c>
    </row>
    <row r="30" spans="1:9" hidden="1" x14ac:dyDescent="0.2">
      <c r="A30" t="s">
        <v>178</v>
      </c>
      <c r="B30" s="4" t="s">
        <v>218</v>
      </c>
      <c r="C30" s="4" t="str">
        <f>VLOOKUP(A30,Summary!$A:B,2,FALSE)</f>
        <v>2II_F.1.1.2</v>
      </c>
      <c r="D30" s="4">
        <f>VLOOKUP(A30,Summary!$A:C,3,FALSE)</f>
        <v>2024</v>
      </c>
      <c r="E30" s="4">
        <f>VLOOKUP(A30,Summary!$A:D,4,FALSE)</f>
        <v>78.8</v>
      </c>
      <c r="F30" s="4" t="str">
        <f>VLOOKUP(A30,Summary!$A:E,5,FALSE)</f>
        <v>75</v>
      </c>
      <c r="G30" s="4" t="str">
        <f>VLOOKUP(A30,Summary!$A:F,6,FALSE)</f>
        <v>0</v>
      </c>
      <c r="H30" s="4" t="str">
        <f>VLOOKUP(A30,Summary!$A:G,7,FALSE)</f>
        <v>C:K9R,C:N93S,C:S101T,C:M104I,C:L108M,E:M6I,E:Q52H,E:E71A,E:V129I,E:N390S,E:I462V,E:T478S,E:I484V,NS1:S80T,NS1:I88V,NS1:T117A,NS1:S128L,NS1:Q131H,NS1:K174R,NS1:F178S,NS1:N222S,NS1:L247I,NS1:I264T,NS1:T265A,NS1:K272R,NS1:D281E,NS2A:V5I,NS2B:V59I,NS2B:K60R,NS2B:D63E,NS3:A120T,NS3:I140V,NS3:A160T,NS3:R186K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0" s="4">
        <f>VLOOKUP(A30,Summary!$A:H,8,FALSE)</f>
        <v>0</v>
      </c>
    </row>
    <row r="31" spans="1:9" hidden="1" x14ac:dyDescent="0.2">
      <c r="A31" t="s">
        <v>86</v>
      </c>
      <c r="B31" s="4" t="s">
        <v>218</v>
      </c>
      <c r="C31" s="4" t="str">
        <f>VLOOKUP(A31,Summary!$A:B,2,FALSE)</f>
        <v>2II_F.1.1.2</v>
      </c>
      <c r="D31" s="4">
        <f>VLOOKUP(A31,Summary!$A:C,3,FALSE)</f>
        <v>2024</v>
      </c>
      <c r="E31" s="4">
        <f>VLOOKUP(A31,Summary!$A:D,4,FALSE)</f>
        <v>92.2</v>
      </c>
      <c r="F31" s="4" t="str">
        <f>VLOOKUP(A31,Summary!$A:E,5,FALSE)</f>
        <v>86</v>
      </c>
      <c r="G31" s="4" t="str">
        <f>VLOOKUP(A31,Summary!$A:F,6,FALSE)</f>
        <v>0</v>
      </c>
      <c r="H31" s="4" t="str">
        <f>VLOOKUP(A31,Summary!$A:G,7,FALSE)</f>
        <v>C:K9R,C:S101T,C:M104I,C:L108M,E:M6I,E:Q52H,E:E71A,E:R120T,E:V129I,E:H158R,E:T226I,E:N390S,E:I462V,E:T478S,E:I484V,NS1:S80T,NS1:I88V,NS1:T117A,NS1:S128L,NS1:Q131H,NS1:K174R,NS1:F178S,NS1:D190N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1" s="4">
        <f>VLOOKUP(A31,Summary!$A:H,8,FALSE)</f>
        <v>0</v>
      </c>
    </row>
    <row r="32" spans="1:9" hidden="1" x14ac:dyDescent="0.2">
      <c r="A32" t="s">
        <v>89</v>
      </c>
      <c r="B32" s="4" t="s">
        <v>218</v>
      </c>
      <c r="C32" s="4" t="str">
        <f>VLOOKUP(A32,Summary!$A:B,2,FALSE)</f>
        <v>2II_F.1.1.2</v>
      </c>
      <c r="D32" s="4">
        <f>VLOOKUP(A32,Summary!$A:C,3,FALSE)</f>
        <v>2024</v>
      </c>
      <c r="E32" s="4">
        <f>VLOOKUP(A32,Summary!$A:D,4,FALSE)</f>
        <v>89.3</v>
      </c>
      <c r="F32" s="4" t="str">
        <f>VLOOKUP(A32,Summary!$A:E,5,FALSE)</f>
        <v>83</v>
      </c>
      <c r="G32" s="4" t="str">
        <f>VLOOKUP(A32,Summary!$A:F,6,FALSE)</f>
        <v>0</v>
      </c>
      <c r="H32" s="4" t="str">
        <f>VLOOKUP(A32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E91Q,NS3:A120T,NS3:I140V,NS3:A160T,NS3:R186K,NS3:R248K,NS3:V273I,NS3:I333M,NS3:V395I,NS3:I461V,NS3:P465Q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L95F,prM:V120A,prM:I127V,prM:M135I,prM:H148Y,prM:A152I,prM:T162A</v>
      </c>
      <c r="I32" s="4">
        <f>VLOOKUP(A32,Summary!$A:H,8,FALSE)</f>
        <v>0</v>
      </c>
    </row>
    <row r="33" spans="1:9" hidden="1" x14ac:dyDescent="0.2">
      <c r="A33" t="s">
        <v>51</v>
      </c>
      <c r="B33" s="4" t="s">
        <v>218</v>
      </c>
      <c r="C33" s="4" t="str">
        <f>VLOOKUP(A33,Summary!$A:B,2,FALSE)</f>
        <v>2II_F.1.1.2</v>
      </c>
      <c r="D33" s="4">
        <f>VLOOKUP(A33,Summary!$A:C,3,FALSE)</f>
        <v>2023</v>
      </c>
      <c r="E33" s="4">
        <f>VLOOKUP(A33,Summary!$A:D,4,FALSE)</f>
        <v>93.4</v>
      </c>
      <c r="F33" s="4" t="str">
        <f>VLOOKUP(A33,Summary!$A:E,5,FALSE)</f>
        <v>85</v>
      </c>
      <c r="G33" s="4" t="str">
        <f>VLOOKUP(A33,Summary!$A:F,6,FALSE)</f>
        <v>0</v>
      </c>
      <c r="H33" s="4" t="str">
        <f>VLOOKUP(A3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3" s="4">
        <f>VLOOKUP(A33,Summary!$A:H,8,FALSE)</f>
        <v>0</v>
      </c>
    </row>
    <row r="34" spans="1:9" hidden="1" x14ac:dyDescent="0.2">
      <c r="A34" t="s">
        <v>50</v>
      </c>
      <c r="B34" s="4" t="s">
        <v>218</v>
      </c>
      <c r="C34" s="4" t="str">
        <f>VLOOKUP(A34,Summary!$A:B,2,FALSE)</f>
        <v>2II_F.1.1.2</v>
      </c>
      <c r="D34" s="4">
        <f>VLOOKUP(A34,Summary!$A:C,3,FALSE)</f>
        <v>2023</v>
      </c>
      <c r="E34" s="4">
        <f>VLOOKUP(A34,Summary!$A:D,4,FALSE)</f>
        <v>93.4</v>
      </c>
      <c r="F34" s="4" t="str">
        <f>VLOOKUP(A34,Summary!$A:E,5,FALSE)</f>
        <v>85</v>
      </c>
      <c r="G34" s="4" t="str">
        <f>VLOOKUP(A34,Summary!$A:F,6,FALSE)</f>
        <v>0</v>
      </c>
      <c r="H34" s="4" t="str">
        <f>VLOOKUP(A34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4" s="4">
        <f>VLOOKUP(A34,Summary!$A:H,8,FALSE)</f>
        <v>0</v>
      </c>
    </row>
    <row r="35" spans="1:9" hidden="1" x14ac:dyDescent="0.2">
      <c r="A35" t="s">
        <v>95</v>
      </c>
      <c r="B35" s="4" t="s">
        <v>218</v>
      </c>
      <c r="C35" s="4" t="str">
        <f>VLOOKUP(A35,Summary!$A:B,2,FALSE)</f>
        <v>2II_F.1.1.2</v>
      </c>
      <c r="D35" s="4">
        <f>VLOOKUP(A35,Summary!$A:C,3,FALSE)</f>
        <v>2024</v>
      </c>
      <c r="E35" s="4">
        <f>VLOOKUP(A35,Summary!$A:D,4,FALSE)</f>
        <v>93.2</v>
      </c>
      <c r="F35" s="4" t="str">
        <f>VLOOKUP(A35,Summary!$A:E,5,FALSE)</f>
        <v>86</v>
      </c>
      <c r="G35" s="4" t="str">
        <f>VLOOKUP(A35,Summary!$A:F,6,FALSE)</f>
        <v>0</v>
      </c>
      <c r="H35" s="4" t="str">
        <f>VLOOKUP(A35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5" s="4">
        <f>VLOOKUP(A35,Summary!$A:H,8,FALSE)</f>
        <v>0</v>
      </c>
    </row>
    <row r="36" spans="1:9" hidden="1" x14ac:dyDescent="0.2">
      <c r="A36" t="s">
        <v>145</v>
      </c>
      <c r="B36" s="4" t="s">
        <v>218</v>
      </c>
      <c r="C36" s="4" t="str">
        <f>VLOOKUP(A36,Summary!$A:B,2,FALSE)</f>
        <v>2II_F.1.1.2</v>
      </c>
      <c r="D36" s="4">
        <f>VLOOKUP(A36,Summary!$A:C,3,FALSE)</f>
        <v>2024</v>
      </c>
      <c r="E36" s="4">
        <f>VLOOKUP(A36,Summary!$A:D,4,FALSE)</f>
        <v>91.6</v>
      </c>
      <c r="F36" s="4" t="str">
        <f>VLOOKUP(A36,Summary!$A:E,5,FALSE)</f>
        <v>89</v>
      </c>
      <c r="G36" s="4" t="str">
        <f>VLOOKUP(A36,Summary!$A:F,6,FALSE)</f>
        <v>0</v>
      </c>
      <c r="H36" s="4" t="str">
        <f>VLOOKUP(A36,Summary!$A:G,7,FALSE)</f>
        <v>C:K9R,C:S101T,C:M104I,C:L108M,E:M6I,E:Q52H,E:E71A,E:R120T,E:V129I,E:G146E,E:H149N,E:N390S,E:I462V,E:T478S,E:I484V,NS1:S80T,NS1:I88V,NS1:T117A,NS1:S128L,NS1:Q131H,NS1:K174R,NS1:F178S,NS1:N222S,NS1:S228P,NS1:L247I,NS1:I264T,NS1:T265A,NS1:K272R,NS1:D281E,NS2A:V5I,NS2A:M136I,NS2A:K166R,NS2A:I171A,NS2B:L21F,NS2B:V59I,NS2B:K60R,NS2B:D63E,NS3:M13V,NS3:K15R,NS3:A120T,NS3:I140V,NS3:A160T,NS3:R186K,NS3:R248K,NS3:V273I,NS3:I333M,NS3:V395I,NS3:I461V,NS3:V567I,NS4A:D23N,NS4A:R76K,NS4A:I89V,NS4B:L13F,NS4B:A19T,NS4B:V48I,NS4B:V63A,NS4B:K86R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6" s="4">
        <f>VLOOKUP(A36,Summary!$A:H,8,FALSE)</f>
        <v>0</v>
      </c>
    </row>
    <row r="37" spans="1:9" hidden="1" x14ac:dyDescent="0.2">
      <c r="A37" t="s">
        <v>127</v>
      </c>
      <c r="B37" s="4" t="s">
        <v>218</v>
      </c>
      <c r="C37" s="4" t="str">
        <f>VLOOKUP(A37,Summary!$A:B,2,FALSE)</f>
        <v>2II_F.1.1.2</v>
      </c>
      <c r="D37" s="4">
        <f>VLOOKUP(A37,Summary!$A:C,3,FALSE)</f>
        <v>2024</v>
      </c>
      <c r="E37" s="4">
        <f>VLOOKUP(A37,Summary!$A:D,4,FALSE)</f>
        <v>93.1</v>
      </c>
      <c r="F37" s="4" t="str">
        <f>VLOOKUP(A37,Summary!$A:E,5,FALSE)</f>
        <v>86</v>
      </c>
      <c r="G37" s="4" t="str">
        <f>VLOOKUP(A37,Summary!$A:F,6,FALSE)</f>
        <v>0</v>
      </c>
      <c r="H37" s="4" t="str">
        <f>VLOOKUP(A37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7" s="4">
        <f>VLOOKUP(A37,Summary!$A:H,8,FALSE)</f>
        <v>0</v>
      </c>
    </row>
    <row r="38" spans="1:9" hidden="1" x14ac:dyDescent="0.2">
      <c r="A38" t="s">
        <v>60</v>
      </c>
      <c r="B38" s="4" t="s">
        <v>218</v>
      </c>
      <c r="C38" s="4" t="str">
        <f>VLOOKUP(A38,Summary!$A:B,2,FALSE)</f>
        <v>2II_F.1.1.2</v>
      </c>
      <c r="D38" s="4">
        <f>VLOOKUP(A38,Summary!$A:C,3,FALSE)</f>
        <v>2023</v>
      </c>
      <c r="E38" s="4">
        <f>VLOOKUP(A38,Summary!$A:D,4,FALSE)</f>
        <v>91.3</v>
      </c>
      <c r="F38" s="4" t="str">
        <f>VLOOKUP(A38,Summary!$A:E,5,FALSE)</f>
        <v>82</v>
      </c>
      <c r="G38" s="4" t="str">
        <f>VLOOKUP(A38,Summary!$A:F,6,FALSE)</f>
        <v>0</v>
      </c>
      <c r="H38" s="4" t="str">
        <f>VLOOKUP(A38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8" s="4">
        <f>VLOOKUP(A38,Summary!$A:H,8,FALSE)</f>
        <v>0</v>
      </c>
    </row>
    <row r="39" spans="1:9" hidden="1" x14ac:dyDescent="0.2">
      <c r="A39" t="s">
        <v>58</v>
      </c>
      <c r="B39" s="4" t="s">
        <v>218</v>
      </c>
      <c r="C39" s="4" t="str">
        <f>VLOOKUP(A39,Summary!$A:B,2,FALSE)</f>
        <v>2II_F.1.1.2</v>
      </c>
      <c r="D39" s="4">
        <f>VLOOKUP(A39,Summary!$A:C,3,FALSE)</f>
        <v>2023</v>
      </c>
      <c r="E39" s="4">
        <f>VLOOKUP(A39,Summary!$A:D,4,FALSE)</f>
        <v>87.8</v>
      </c>
      <c r="F39" s="4" t="str">
        <f>VLOOKUP(A39,Summary!$A:E,5,FALSE)</f>
        <v>80</v>
      </c>
      <c r="G39" s="4" t="str">
        <f>VLOOKUP(A39,Summary!$A:F,6,FALSE)</f>
        <v>0</v>
      </c>
      <c r="H39" s="4" t="str">
        <f>VLOOKUP(A39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39" s="4">
        <f>VLOOKUP(A39,Summary!$A:H,8,FALSE)</f>
        <v>0</v>
      </c>
    </row>
    <row r="40" spans="1:9" hidden="1" x14ac:dyDescent="0.2">
      <c r="A40" t="s">
        <v>46</v>
      </c>
      <c r="B40" s="4" t="s">
        <v>218</v>
      </c>
      <c r="C40" s="4" t="str">
        <f>VLOOKUP(A40,Summary!$A:B,2,FALSE)</f>
        <v>2II_F.1.1.2</v>
      </c>
      <c r="D40" s="4">
        <f>VLOOKUP(A40,Summary!$A:C,3,FALSE)</f>
        <v>2023</v>
      </c>
      <c r="E40" s="4">
        <f>VLOOKUP(A40,Summary!$A:D,4,FALSE)</f>
        <v>93.4</v>
      </c>
      <c r="F40" s="4" t="str">
        <f>VLOOKUP(A40,Summary!$A:E,5,FALSE)</f>
        <v>85</v>
      </c>
      <c r="G40" s="4" t="str">
        <f>VLOOKUP(A40,Summary!$A:F,6,FALSE)</f>
        <v>0</v>
      </c>
      <c r="H40" s="4" t="str">
        <f>VLOOKUP(A40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40" s="4">
        <f>VLOOKUP(A40,Summary!$A:H,8,FALSE)</f>
        <v>0</v>
      </c>
    </row>
    <row r="41" spans="1:9" hidden="1" x14ac:dyDescent="0.2">
      <c r="A41" t="s">
        <v>162</v>
      </c>
      <c r="B41" s="4" t="s">
        <v>218</v>
      </c>
      <c r="C41" s="4" t="str">
        <f>VLOOKUP(A41,Summary!$A:B,2,FALSE)</f>
        <v>2II_F.1.1.2</v>
      </c>
      <c r="D41" s="4">
        <f>VLOOKUP(A41,Summary!$A:C,3,FALSE)</f>
        <v>2024</v>
      </c>
      <c r="E41" s="4">
        <f>VLOOKUP(A41,Summary!$A:D,4,FALSE)</f>
        <v>90.4</v>
      </c>
      <c r="F41" s="4" t="str">
        <f>VLOOKUP(A41,Summary!$A:E,5,FALSE)</f>
        <v>87</v>
      </c>
      <c r="G41" s="4" t="str">
        <f>VLOOKUP(A41,Summary!$A:F,6,FALSE)</f>
        <v>0</v>
      </c>
      <c r="H41" s="4" t="str">
        <f>VLOOKUP(A41,Summary!$A:G,7,FALSE)</f>
        <v>C:K9R,C:S101T,C:M104I,C:L108M,E:M6I,E:N37S,E:Q52H,E:E71A,E:R120T,E:V129I,E:G146E,E:N390S,E:I462V,E:T478S,E:I484V,NS1:S80T,NS1:I88V,NS1:T117A,NS1:S128L,NS1:Q131H,NS1:K174R,NS1:F178S,NS1:N222S,NS1:L247I,NS1:I264T,NS1:T265V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A,NS5:T176I,NS5:I271V,NS5:T290I,NS5:V334I,NS5:V335I,NS5:S429C,NS5:R430G,NS5:K570R,NS5:G605V,NS5:I637A,NS5:Q644K,NS5:S676N,NS5:I687V,NS5:R749Q,NS5:K800T,prM:D29N,prM:K52N,prM:T82A,prM:M83T,prM:H86Y,prM:V120A,prM:I127V,prM:M135I,prM:H148Y,prM:A152I,prM:T162A</v>
      </c>
      <c r="I41" s="4">
        <f>VLOOKUP(A41,Summary!$A:H,8,FALSE)</f>
        <v>0</v>
      </c>
    </row>
    <row r="42" spans="1:9" hidden="1" x14ac:dyDescent="0.2">
      <c r="A42" t="s">
        <v>156</v>
      </c>
      <c r="B42" s="4" t="s">
        <v>218</v>
      </c>
      <c r="C42" s="4" t="str">
        <f>VLOOKUP(A42,Summary!$A:B,2,FALSE)</f>
        <v>2II_F.1.1.2</v>
      </c>
      <c r="D42" s="4">
        <f>VLOOKUP(A42,Summary!$A:C,3,FALSE)</f>
        <v>2024</v>
      </c>
      <c r="E42" s="4">
        <f>VLOOKUP(A42,Summary!$A:D,4,FALSE)</f>
        <v>92.5</v>
      </c>
      <c r="F42" s="4" t="str">
        <f>VLOOKUP(A42,Summary!$A:E,5,FALSE)</f>
        <v>85</v>
      </c>
      <c r="G42" s="4" t="str">
        <f>VLOOKUP(A42,Summary!$A:F,6,FALSE)</f>
        <v>0</v>
      </c>
      <c r="H42" s="4" t="str">
        <f>VLOOKUP(A42,Summary!$A:G,7,FALSE)</f>
        <v>C:K9R,C:S101T,C:M104I,C:L108M,E:M6I,E:Q52H,E:E71A,E:R120T,E:V129I,E:H149N,E:T226I,E:N390S,E:I462V,E:T478S,E:I484V,NS1:S80T,NS1:I88V,NS1:T117A,NS1:S128L,NS1:Q131H,NS1:K174R,NS1:F178S,NS1:N222S,NS1:L247I,NS1:P258T,NS1:I264T,NS1:T265A,NS1:K272R,NS1:D281E,NS2A:V5I,NS2A:M136I,NS2A:I171A,NS2B:L21F,NS2B:V59I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42" s="4">
        <f>VLOOKUP(A42,Summary!$A:H,8,FALSE)</f>
        <v>0</v>
      </c>
    </row>
    <row r="43" spans="1:9" hidden="1" x14ac:dyDescent="0.2">
      <c r="A43" t="s">
        <v>213</v>
      </c>
      <c r="B43" s="4" t="s">
        <v>219</v>
      </c>
      <c r="C43" s="4" t="str">
        <f>VLOOKUP(A43,Summary!$A:B,2,FALSE)</f>
        <v>2II_F.1.1.2</v>
      </c>
      <c r="D43" s="4">
        <f>VLOOKUP(A43,Summary!$A:C,3,FALSE)</f>
        <v>2025</v>
      </c>
      <c r="E43" s="4">
        <f>VLOOKUP(A43,Summary!$A:D,4,FALSE)</f>
        <v>92.8</v>
      </c>
      <c r="F43" s="4" t="str">
        <f>VLOOKUP(A43,Summary!$A:E,5,FALSE)</f>
        <v>85</v>
      </c>
      <c r="G43" s="4" t="str">
        <f>VLOOKUP(A43,Summary!$A:F,6,FALSE)</f>
        <v>0</v>
      </c>
      <c r="H43" s="4" t="str">
        <f>VLOOKUP(A4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43" s="4">
        <f>VLOOKUP(A43,Summary!$A:H,8,FALSE)</f>
        <v>0</v>
      </c>
    </row>
    <row r="44" spans="1:9" hidden="1" x14ac:dyDescent="0.2">
      <c r="A44" t="s">
        <v>197</v>
      </c>
      <c r="B44" s="4" t="s">
        <v>219</v>
      </c>
      <c r="C44" s="4" t="str">
        <f>VLOOKUP(A44,Summary!$A:B,2,FALSE)</f>
        <v>2II_F.1.1.2</v>
      </c>
      <c r="D44" s="4">
        <f>VLOOKUP(A44,Summary!$A:C,3,FALSE)</f>
        <v>2025</v>
      </c>
      <c r="E44" s="4">
        <f>VLOOKUP(A44,Summary!$A:D,4,FALSE)</f>
        <v>93.2</v>
      </c>
      <c r="F44" s="4" t="str">
        <f>VLOOKUP(A44,Summary!$A:E,5,FALSE)</f>
        <v>85</v>
      </c>
      <c r="G44" s="4" t="str">
        <f>VLOOKUP(A44,Summary!$A:F,6,FALSE)</f>
        <v>0</v>
      </c>
      <c r="H44" s="4" t="str">
        <f>VLOOKUP(A44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44" s="4">
        <f>VLOOKUP(A44,Summary!$A:H,8,FALSE)</f>
        <v>0</v>
      </c>
    </row>
    <row r="45" spans="1:9" hidden="1" x14ac:dyDescent="0.2">
      <c r="A45" t="s">
        <v>204</v>
      </c>
      <c r="B45" s="4" t="s">
        <v>219</v>
      </c>
      <c r="C45" s="4" t="str">
        <f>VLOOKUP(A45,Summary!$A:B,2,FALSE)</f>
        <v>2II_F.1.1.2</v>
      </c>
      <c r="D45" s="4">
        <f>VLOOKUP(A45,Summary!$A:C,3,FALSE)</f>
        <v>2025</v>
      </c>
      <c r="E45" s="4">
        <f>VLOOKUP(A45,Summary!$A:D,4,FALSE)</f>
        <v>92.8</v>
      </c>
      <c r="F45" s="4" t="str">
        <f>VLOOKUP(A45,Summary!$A:E,5,FALSE)</f>
        <v>86</v>
      </c>
      <c r="G45" s="4" t="str">
        <f>VLOOKUP(A45,Summary!$A:F,6,FALSE)</f>
        <v>0</v>
      </c>
      <c r="H45" s="4" t="str">
        <f>VLOOKUP(A45,Summary!$A:G,7,FALSE)</f>
        <v>C:K9R,C:S101T,C:M104I,C:L108M,E:M6I,E:Q52H,E:E71A,E:R120T,E:V129I,E:H149N,E:T226I,E:N390S,E:I462V,E:T478S,E:I484V,NS1:S80T,NS1:I88V,NS1:T117A,NS1:S128L,NS1:Q131H,NS1:K174R,NS1:F178S,NS1:N222S,NS1:L247I,NS1:P258S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R,NS5:S676N,NS5:I687V,NS5:R749Q,NS5:K800T,prM:D29N,prM:K52N,prM:T82A,prM:M83T,prM:V120A,prM:I127V,prM:M135I,prM:H148Y,prM:A152I,prM:T162A</v>
      </c>
      <c r="I45" s="4">
        <f>VLOOKUP(A45,Summary!$A:H,8,FALSE)</f>
        <v>0</v>
      </c>
    </row>
    <row r="46" spans="1:9" hidden="1" x14ac:dyDescent="0.2">
      <c r="A46" t="s">
        <v>117</v>
      </c>
      <c r="B46" s="4" t="s">
        <v>219</v>
      </c>
      <c r="C46" s="4" t="str">
        <f>VLOOKUP(A46,Summary!$A:B,2,FALSE)</f>
        <v>2II_F.1.1.2</v>
      </c>
      <c r="D46" s="4">
        <f>VLOOKUP(A46,Summary!$A:C,3,FALSE)</f>
        <v>2024</v>
      </c>
      <c r="E46" s="4">
        <f>VLOOKUP(A46,Summary!$A:D,4,FALSE)</f>
        <v>89.8</v>
      </c>
      <c r="F46" s="4" t="str">
        <f>VLOOKUP(A46,Summary!$A:E,5,FALSE)</f>
        <v>82</v>
      </c>
      <c r="G46" s="4" t="str">
        <f>VLOOKUP(A46,Summary!$A:F,6,FALSE)</f>
        <v>0</v>
      </c>
      <c r="H46" s="4" t="str">
        <f>VLOOKUP(A46,Summary!$A:G,7,FALSE)</f>
        <v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46" s="4">
        <f>VLOOKUP(A46,Summary!$A:H,8,FALSE)</f>
        <v>0</v>
      </c>
    </row>
    <row r="47" spans="1:9" hidden="1" x14ac:dyDescent="0.2">
      <c r="A47" t="s">
        <v>151</v>
      </c>
      <c r="B47" s="4" t="s">
        <v>219</v>
      </c>
      <c r="C47" s="4" t="str">
        <f>VLOOKUP(A47,Summary!$A:B,2,FALSE)</f>
        <v>2II_F.1.1.2</v>
      </c>
      <c r="D47" s="4">
        <f>VLOOKUP(A47,Summary!$A:C,3,FALSE)</f>
        <v>2024</v>
      </c>
      <c r="E47" s="4">
        <f>VLOOKUP(A47,Summary!$A:D,4,FALSE)</f>
        <v>93.1</v>
      </c>
      <c r="F47" s="4" t="str">
        <f>VLOOKUP(A47,Summary!$A:E,5,FALSE)</f>
        <v>86</v>
      </c>
      <c r="G47" s="4" t="str">
        <f>VLOOKUP(A47,Summary!$A:F,6,FALSE)</f>
        <v>0</v>
      </c>
      <c r="H47" s="4" t="str">
        <f>VLOOKUP(A47,Summary!$A:G,7,FALSE)</f>
        <v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47" s="4">
        <f>VLOOKUP(A47,Summary!$A:H,8,FALSE)</f>
        <v>0</v>
      </c>
    </row>
    <row r="48" spans="1:9" hidden="1" x14ac:dyDescent="0.2">
      <c r="A48" t="s">
        <v>153</v>
      </c>
      <c r="B48" s="4" t="s">
        <v>219</v>
      </c>
      <c r="C48" s="4" t="str">
        <f>VLOOKUP(A48,Summary!$A:B,2,FALSE)</f>
        <v>2II_F.1.1.2</v>
      </c>
      <c r="D48" s="4">
        <f>VLOOKUP(A48,Summary!$A:C,3,FALSE)</f>
        <v>2024</v>
      </c>
      <c r="E48" s="4">
        <f>VLOOKUP(A48,Summary!$A:D,4,FALSE)</f>
        <v>92.6</v>
      </c>
      <c r="F48" s="4" t="str">
        <f>VLOOKUP(A48,Summary!$A:E,5,FALSE)</f>
        <v>86</v>
      </c>
      <c r="G48" s="4" t="str">
        <f>VLOOKUP(A48,Summary!$A:F,6,FALSE)</f>
        <v>0</v>
      </c>
      <c r="H48" s="4" t="str">
        <f>VLOOKUP(A48,Summary!$A:G,7,FALSE)</f>
        <v>C:K9R,C:S101T,C:M104I,C:L108M,E:M6I,E:Q52H,E:E71A,E:R120T,E:V129I,E:G146E,E:H149N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48" s="4">
        <f>VLOOKUP(A48,Summary!$A:H,8,FALSE)</f>
        <v>0</v>
      </c>
    </row>
    <row r="49" spans="1:9" hidden="1" x14ac:dyDescent="0.2">
      <c r="A49" t="s">
        <v>202</v>
      </c>
      <c r="B49" s="4" t="s">
        <v>219</v>
      </c>
      <c r="C49" s="4" t="str">
        <f>VLOOKUP(A49,Summary!$A:B,2,FALSE)</f>
        <v>2II_F.1.1.2</v>
      </c>
      <c r="D49" s="4">
        <f>VLOOKUP(A49,Summary!$A:C,3,FALSE)</f>
        <v>2025</v>
      </c>
      <c r="E49" s="4">
        <f>VLOOKUP(A49,Summary!$A:D,4,FALSE)</f>
        <v>90</v>
      </c>
      <c r="F49" s="4" t="str">
        <f>VLOOKUP(A49,Summary!$A:E,5,FALSE)</f>
        <v>83</v>
      </c>
      <c r="G49" s="4" t="str">
        <f>VLOOKUP(A49,Summary!$A:F,6,FALSE)</f>
        <v>0</v>
      </c>
      <c r="H49" s="4" t="str">
        <f>VLOOKUP(A49,Summary!$A:G,7,FALSE)</f>
        <v>C:K9R,C:S101T,C:M104I,C:L108M,E:M6I,E:Q52H,E:E71A,E:R120T,E:V129I,E:H149N,E:T226I,E:D329E,E:N390S,E:I462V,E:T478S,E:I484V,NS1:S80T,NS1:I88V,NS1:T117A,NS1:S128L,NS1:Q131H,NS1:K174R,NS1:F178S,NS1:N222S,NS1:L247I,NS1:I264T,NS1:T265A,NS1:K272R,NS1:D281E,NS2A:V5I,NS2A:I108F,NS2A:M136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NS5:E802K,prM:D29N,prM:K52N,prM:T82A,prM:M83T,prM:V120A,prM:I127V,prM:M135I,prM:H148Y,prM:A152I,prM:T162A</v>
      </c>
      <c r="I49" s="4">
        <f>VLOOKUP(A49,Summary!$A:H,8,FALSE)</f>
        <v>0</v>
      </c>
    </row>
    <row r="50" spans="1:9" hidden="1" x14ac:dyDescent="0.2">
      <c r="A50" t="s">
        <v>209</v>
      </c>
      <c r="B50" s="4" t="s">
        <v>219</v>
      </c>
      <c r="C50" s="4" t="str">
        <f>VLOOKUP(A50,Summary!$A:B,2,FALSE)</f>
        <v>2II_F.1.1.2</v>
      </c>
      <c r="D50" s="4">
        <f>VLOOKUP(A50,Summary!$A:C,3,FALSE)</f>
        <v>2025</v>
      </c>
      <c r="E50" s="4">
        <f>VLOOKUP(A50,Summary!$A:D,4,FALSE)</f>
        <v>93.2</v>
      </c>
      <c r="F50" s="4" t="str">
        <f>VLOOKUP(A50,Summary!$A:E,5,FALSE)</f>
        <v>95</v>
      </c>
      <c r="G50" s="4" t="str">
        <f>VLOOKUP(A50,Summary!$A:F,6,FALSE)</f>
        <v>0</v>
      </c>
      <c r="H50" s="4" t="str">
        <f>VLOOKUP(A50,Summary!$A:G,7,FALSE)</f>
        <v>C:K9R,C:S101T,C:A102T,C:M104I,C:L108M,E:M6I,E:Q52H,E:E71A,E:R120T,E:V129I,E:H149N,E:T226I,E:M297I,E:D329E,E:N390S,E:I462V,E:T478S,E:I484V,NS1:S80T,NS1:I88V,NS1:T117A,NS1:S128L,NS1:Q131H,NS1:K170R,NS1:K174R,NS1:F178S,NS1:N222S,NS1:L247I,NS1:I264T,NS1:T265A,NS1:K272R,NS1:D281E,NS2A:V5I,NS2A:L34S,NS2A:M59I,NS2A:M136I,NS2A:V137I,NS2A:A151T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T39A,NS5:M70L,NS5:R98K,NS5:I135T,NS5:T176I,NS5:I271V,NS5:V335I,NS5:S429C,NS5:R430G,NS5:K525N,NS5:K570R,NS5:G605V,NS5:I637A,NS5:T638A,NS5:Q644K,NS5:S676N,NS5:I687V,NS5:R749Q,NS5:K800T,prM:D29N,prM:K52N,prM:T82A,prM:M83T,prM:V120A,prM:I127V,prM:M135I,prM:H148Y,prM:A152I,prM:T162A</v>
      </c>
      <c r="I50" s="4">
        <f>VLOOKUP(A50,Summary!$A:H,8,FALSE)</f>
        <v>0</v>
      </c>
    </row>
    <row r="51" spans="1:9" hidden="1" x14ac:dyDescent="0.2">
      <c r="A51" t="s">
        <v>106</v>
      </c>
      <c r="B51" s="4" t="s">
        <v>219</v>
      </c>
      <c r="C51" s="4" t="str">
        <f>VLOOKUP(A51,Summary!$A:B,2,FALSE)</f>
        <v>2II_F.1.1.2</v>
      </c>
      <c r="D51" s="4">
        <f>VLOOKUP(A51,Summary!$A:C,3,FALSE)</f>
        <v>2024</v>
      </c>
      <c r="E51" s="4">
        <f>VLOOKUP(A51,Summary!$A:D,4,FALSE)</f>
        <v>92.8</v>
      </c>
      <c r="F51" s="4" t="str">
        <f>VLOOKUP(A51,Summary!$A:E,5,FALSE)</f>
        <v>85</v>
      </c>
      <c r="G51" s="4" t="str">
        <f>VLOOKUP(A51,Summary!$A:F,6,FALSE)</f>
        <v>0</v>
      </c>
      <c r="H51" s="4" t="str">
        <f>VLOOKUP(A51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V58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A152I,prM:T162A</v>
      </c>
      <c r="I51" s="4">
        <f>VLOOKUP(A51,Summary!$A:H,8,FALSE)</f>
        <v>0</v>
      </c>
    </row>
    <row r="52" spans="1:9" hidden="1" x14ac:dyDescent="0.2">
      <c r="A52" t="s">
        <v>164</v>
      </c>
      <c r="B52" s="4" t="s">
        <v>219</v>
      </c>
      <c r="C52" s="4" t="str">
        <f>VLOOKUP(A52,Summary!$A:B,2,FALSE)</f>
        <v>2II_F.1.1.2</v>
      </c>
      <c r="D52" s="4">
        <f>VLOOKUP(A52,Summary!$A:C,3,FALSE)</f>
        <v>2024</v>
      </c>
      <c r="E52" s="4">
        <f>VLOOKUP(A52,Summary!$A:D,4,FALSE)</f>
        <v>90.3</v>
      </c>
      <c r="F52" s="4" t="str">
        <f>VLOOKUP(A52,Summary!$A:E,5,FALSE)</f>
        <v>88</v>
      </c>
      <c r="G52" s="4" t="str">
        <f>VLOOKUP(A52,Summary!$A:F,6,FALSE)</f>
        <v>0</v>
      </c>
      <c r="H52" s="4" t="str">
        <f>VLOOKUP(A52,Summary!$A:G,7,FALSE)</f>
        <v>C:K9R,C:S101T,C:M104I,C:L108M,E:M6I,E:Q52H,E:E71A,E:R120T,E:V129I,E:H149N,E:H158Y,E:T226I,E:N390S,E:L458F,E:I462V,E:T478S,E:I484V,NS1:S80T,NS1:I88V,NS1:T117A,NS1:M123I,NS1:L124F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v>
      </c>
      <c r="I52" s="4">
        <f>VLOOKUP(A52,Summary!$A:H,8,FALSE)</f>
        <v>0</v>
      </c>
    </row>
    <row r="53" spans="1:9" hidden="1" x14ac:dyDescent="0.2">
      <c r="A53" t="s">
        <v>160</v>
      </c>
      <c r="B53" s="4" t="s">
        <v>219</v>
      </c>
      <c r="C53" s="4" t="str">
        <f>VLOOKUP(A53,Summary!$A:B,2,FALSE)</f>
        <v>2II_F.1.1.2</v>
      </c>
      <c r="D53" s="4">
        <f>VLOOKUP(A53,Summary!$A:C,3,FALSE)</f>
        <v>2024</v>
      </c>
      <c r="E53" s="4">
        <f>VLOOKUP(A53,Summary!$A:D,4,FALSE)</f>
        <v>92.8</v>
      </c>
      <c r="F53" s="4" t="str">
        <f>VLOOKUP(A53,Summary!$A:E,5,FALSE)</f>
        <v>89</v>
      </c>
      <c r="G53" s="4" t="str">
        <f>VLOOKUP(A53,Summary!$A:F,6,FALSE)</f>
        <v>0</v>
      </c>
      <c r="H53" s="4" t="str">
        <f>VLOOKUP(A53,Summary!$A:G,7,FALSE)</f>
        <v>C:K9R,C:S101T,C:M104I,C:L108M,E:M6I,E:Q52H,E:E71A,E:R120T,E:V129I,E:H149N,E:T226I,E:N390S,E:L458F,E:I462V,E:T478S,E:I484V,NS1:S80T,NS1:I88V,NS1:T117A,NS1:M123I,NS1:L124F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v>
      </c>
      <c r="I53" s="4">
        <f>VLOOKUP(A53,Summary!$A:H,8,FALSE)</f>
        <v>0</v>
      </c>
    </row>
    <row r="54" spans="1:9" hidden="1" x14ac:dyDescent="0.2">
      <c r="A54" t="s">
        <v>119</v>
      </c>
      <c r="B54" s="4" t="s">
        <v>219</v>
      </c>
      <c r="C54" s="4" t="str">
        <f>VLOOKUP(A54,Summary!$A:B,2,FALSE)</f>
        <v>2II_F.1.1.2</v>
      </c>
      <c r="D54" s="4">
        <f>VLOOKUP(A54,Summary!$A:C,3,FALSE)</f>
        <v>2024</v>
      </c>
      <c r="E54" s="4">
        <f>VLOOKUP(A54,Summary!$A:D,4,FALSE)</f>
        <v>92.5</v>
      </c>
      <c r="F54" s="4" t="str">
        <f>VLOOKUP(A54,Summary!$A:E,5,FALSE)</f>
        <v>84</v>
      </c>
      <c r="G54" s="4" t="str">
        <f>VLOOKUP(A54,Summary!$A:F,6,FALSE)</f>
        <v>0</v>
      </c>
      <c r="H54" s="4" t="str">
        <f>VLOOKUP(A54,Summary!$A:G,7,FALSE)</f>
        <v>C:K9R,C:S101T,C:M104I,C:L108M,E:M6I,E:Q52H,E:E71A,E:R120T,E:V129I,E:H149N,E:T226I,E:N390S,E:L458F,E:I462V,E:T478S,E:I484V,NS1:S80T,NS1:I88V,NS1:T117A,NS1:M123I,NS1:S128L,NS1:Q131H,NS1:K174R,NS1:F178S,NS1:N222S,NS1:L247I,NS1:I264T,NS1:T265A,NS1:K272R,NS1:D281E,NS2A:V5I,NS2A:M136I,NS2A:I171A,NS2B:L21F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  <c r="I54" s="4">
        <f>VLOOKUP(A54,Summary!$A:H,8,FALSE)</f>
        <v>0</v>
      </c>
    </row>
    <row r="55" spans="1:9" hidden="1" x14ac:dyDescent="0.2">
      <c r="A55" t="s">
        <v>170</v>
      </c>
      <c r="B55" s="4" t="s">
        <v>219</v>
      </c>
      <c r="C55" s="4" t="str">
        <f>VLOOKUP(A55,Summary!$A:B,2,FALSE)</f>
        <v>2II_F.1.1.2</v>
      </c>
      <c r="D55" s="4">
        <f>VLOOKUP(A55,Summary!$A:C,3,FALSE)</f>
        <v>2024</v>
      </c>
      <c r="E55" s="4">
        <f>VLOOKUP(A55,Summary!$A:D,4,FALSE)</f>
        <v>89.9</v>
      </c>
      <c r="F55" s="4" t="str">
        <f>VLOOKUP(A55,Summary!$A:E,5,FALSE)</f>
        <v>86</v>
      </c>
      <c r="G55" s="4" t="str">
        <f>VLOOKUP(A55,Summary!$A:F,6,FALSE)</f>
        <v>0</v>
      </c>
      <c r="H55" s="4" t="str">
        <f>VLOOKUP(A55,Summary!$A:G,7,FALSE)</f>
        <v>C:K9R,C:S101T,C:M104I,C:L108M,E:M6I,E:Q52H,E:E71A,E:G112A,E:R120T,E:V129I,E:H149N,E:V347I,E:N390S,E:L458F,E:I462V,E:T478S,E:I484V,NS1:S80T,NS1:I88V,NS1:T117A,NS1:M123I,NS1:S128L,NS1:Q131H,NS1:K174R,NS1:F178S,NS1:N222S,NS1:L247I,NS1:I264T,NS1:T265A,NS1:K272R,NS1:D281K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  <c r="I55" s="4">
        <f>VLOOKUP(A55,Summary!$A:H,8,FALSE)</f>
        <v>0</v>
      </c>
    </row>
    <row r="56" spans="1:9" hidden="1" x14ac:dyDescent="0.2">
      <c r="A56" t="s">
        <v>189</v>
      </c>
      <c r="B56" s="4" t="s">
        <v>219</v>
      </c>
      <c r="C56" s="4" t="str">
        <f>VLOOKUP(A56,Summary!$A:B,2,FALSE)</f>
        <v>2II_F.1.1.2</v>
      </c>
      <c r="D56" s="4">
        <f>VLOOKUP(A56,Summary!$A:C,3,FALSE)</f>
        <v>2025</v>
      </c>
      <c r="E56" s="4">
        <f>VLOOKUP(A56,Summary!$A:D,4,FALSE)</f>
        <v>92.8</v>
      </c>
      <c r="F56" s="4" t="str">
        <f>VLOOKUP(A56,Summary!$A:E,5,FALSE)</f>
        <v>89</v>
      </c>
      <c r="G56" s="4" t="str">
        <f>VLOOKUP(A56,Summary!$A:F,6,FALSE)</f>
        <v>0</v>
      </c>
      <c r="H56" s="4" t="str">
        <f>VLOOKUP(A56,Summary!$A:G,7,FALSE)</f>
        <v>C:K9R,C:S101T,C:M104I,C:L108M,E:M6I,E:Q52H,E:E71A,E:G112A,E:R120T,E:V129I,E:H149N,E:T226I,E:N390S,E:L458F,E:I462V,E:T478S,E:I484V,NS1:P73S,NS1:S80T,NS1:I88V,NS1:T117A,NS1:M123I,NS1:S128L,NS1:Q131H,NS1:K174R,NS1:F178S,NS1:N222S,NS1:L247I,NS1:I264T,NS1:T265A,NS1:K272R,NS1:D281K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  <c r="I56" s="4">
        <f>VLOOKUP(A56,Summary!$A:H,8,FALSE)</f>
        <v>0</v>
      </c>
    </row>
    <row r="57" spans="1:9" hidden="1" x14ac:dyDescent="0.2">
      <c r="A57" t="s">
        <v>149</v>
      </c>
      <c r="B57" s="4" t="s">
        <v>219</v>
      </c>
      <c r="C57" s="4" t="str">
        <f>VLOOKUP(A57,Summary!$A:B,2,FALSE)</f>
        <v>2II_F.1.1.2</v>
      </c>
      <c r="D57" s="4">
        <f>VLOOKUP(A57,Summary!$A:C,3,FALSE)</f>
        <v>2024</v>
      </c>
      <c r="E57" s="4">
        <f>VLOOKUP(A57,Summary!$A:D,4,FALSE)</f>
        <v>91.4</v>
      </c>
      <c r="F57" s="4" t="str">
        <f>VLOOKUP(A57,Summary!$A:E,5,FALSE)</f>
        <v>84</v>
      </c>
      <c r="G57" s="4" t="str">
        <f>VLOOKUP(A57,Summary!$A:F,6,FALSE)</f>
        <v>0</v>
      </c>
      <c r="H57" s="4" t="str">
        <f>VLOOKUP(A57,Summary!$A:G,7,FALSE)</f>
        <v>C:K9R,C:S101T,C:M104I,C:L108M,E:M6I,E:Q52H,E:E71A,E:R120T,E:V129I,E:H149N,E:N390S,E:I462V,E:T478S,E:I484V,NS1:S80T,NS1:I88V,NS1:M89T,NS1:T117A,NS1:S128L,NS1:Q131H,NS1:K174R,NS1:F178S,NS1:N222S,NS1:L247I,NS1:I264T,NS1:T265A,NS1:K272R,NS1:D281E,NS2A:V5I,NS2A:M136I,NS2A:I171A,NS2B:V59I,NS2B:K60R,NS2B:D63E,NS3:M13V,NS3:K15R,NS3:V95I,NS3:A120T,NS3:I140V,NS3:A160T,NS3:R186K,NS3:R248K,NS3:V273I,NS3:I333M,NS3:V395I,NS3:I461V,NS3:V567I,NS4A:D23N,NS4A:R76K,NS4A:I89V,NS4B:L13F,NS4B:A19T,NS4B:V48I,NS4B:F112L,NS4B:V115I,NS4B:T244A,NS5:I5T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57" s="4">
        <f>VLOOKUP(A57,Summary!$A:H,8,FALSE)</f>
        <v>0</v>
      </c>
    </row>
    <row r="58" spans="1:9" hidden="1" x14ac:dyDescent="0.2">
      <c r="A58" t="s">
        <v>214</v>
      </c>
      <c r="B58" s="4" t="s">
        <v>219</v>
      </c>
      <c r="C58" s="4" t="str">
        <f>VLOOKUP(A58,Summary!$A:B,2,FALSE)</f>
        <v>2II_F.1.1.2</v>
      </c>
      <c r="D58" s="4">
        <f>VLOOKUP(A58,Summary!$A:C,3,FALSE)</f>
        <v>2025</v>
      </c>
      <c r="E58" s="4">
        <f>VLOOKUP(A58,Summary!$A:D,4,FALSE)</f>
        <v>93.1</v>
      </c>
      <c r="F58" s="4" t="str">
        <f>VLOOKUP(A58,Summary!$A:E,5,FALSE)</f>
        <v>88</v>
      </c>
      <c r="G58" s="4" t="str">
        <f>VLOOKUP(A58,Summary!$A:F,6,FALSE)</f>
        <v>0</v>
      </c>
      <c r="H58" s="4" t="str">
        <f>VLOOKUP(A58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S189L,NS5:I271V,NS5:V335I,NS5:S429C,NS5:R430G,NS5:K570R,NS5:G605V,NS5:I637A,NS5:T638A,NS5:Q644K,NS5:S676N,NS5:I687V,NS5:R749Q,NS5:S763N,NS5:K800T,prM:D29N,prM:K52N,prM:T82A,prM:M83T,prM:V120A,prM:I127V,prM:M135I,prM:H148Y,prM:A152I,prM:T162A</v>
      </c>
      <c r="I58" s="4">
        <f>VLOOKUP(A58,Summary!$A:H,8,FALSE)</f>
        <v>0</v>
      </c>
    </row>
    <row r="59" spans="1:9" hidden="1" x14ac:dyDescent="0.2">
      <c r="A59" t="s">
        <v>187</v>
      </c>
      <c r="B59" s="4" t="s">
        <v>219</v>
      </c>
      <c r="C59" s="4" t="str">
        <f>VLOOKUP(A59,Summary!$A:B,2,FALSE)</f>
        <v>2II_F.1.1.2</v>
      </c>
      <c r="D59" s="4">
        <f>VLOOKUP(A59,Summary!$A:C,3,FALSE)</f>
        <v>2025</v>
      </c>
      <c r="E59" s="4">
        <f>VLOOKUP(A59,Summary!$A:D,4,FALSE)</f>
        <v>93.1</v>
      </c>
      <c r="F59" s="4" t="str">
        <f>VLOOKUP(A59,Summary!$A:E,5,FALSE)</f>
        <v>87</v>
      </c>
      <c r="G59" s="4" t="str">
        <f>VLOOKUP(A59,Summary!$A:F,6,FALSE)</f>
        <v>0</v>
      </c>
      <c r="H59" s="4" t="str">
        <f>VLOOKUP(A59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v>
      </c>
      <c r="I59" s="4">
        <f>VLOOKUP(A59,Summary!$A:H,8,FALSE)</f>
        <v>0</v>
      </c>
    </row>
    <row r="60" spans="1:9" hidden="1" x14ac:dyDescent="0.2">
      <c r="A60" t="s">
        <v>172</v>
      </c>
      <c r="B60" s="4" t="s">
        <v>219</v>
      </c>
      <c r="C60" s="4" t="str">
        <f>VLOOKUP(A60,Summary!$A:B,2,FALSE)</f>
        <v>2II_F.1.1.2</v>
      </c>
      <c r="D60" s="4">
        <f>VLOOKUP(A60,Summary!$A:C,3,FALSE)</f>
        <v>2024</v>
      </c>
      <c r="E60" s="4">
        <f>VLOOKUP(A60,Summary!$A:D,4,FALSE)</f>
        <v>92.4</v>
      </c>
      <c r="F60" s="4" t="str">
        <f>VLOOKUP(A60,Summary!$A:E,5,FALSE)</f>
        <v>86</v>
      </c>
      <c r="G60" s="4" t="str">
        <f>VLOOKUP(A60,Summary!$A:F,6,FALSE)</f>
        <v>0</v>
      </c>
      <c r="H60" s="4" t="str">
        <f>VLOOKUP(A60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v>
      </c>
      <c r="I60" s="4">
        <f>VLOOKUP(A60,Summary!$A:H,8,FALSE)</f>
        <v>0</v>
      </c>
    </row>
    <row r="61" spans="1:9" hidden="1" x14ac:dyDescent="0.2">
      <c r="A61" t="s">
        <v>206</v>
      </c>
      <c r="B61" s="4" t="s">
        <v>219</v>
      </c>
      <c r="C61" s="4" t="str">
        <f>VLOOKUP(A61,Summary!$A:B,2,FALSE)</f>
        <v>2II_F.1.1.2</v>
      </c>
      <c r="D61" s="4">
        <f>VLOOKUP(A61,Summary!$A:C,3,FALSE)</f>
        <v>2025</v>
      </c>
      <c r="E61" s="4">
        <f>VLOOKUP(A61,Summary!$A:D,4,FALSE)</f>
        <v>93.2</v>
      </c>
      <c r="F61" s="4" t="str">
        <f>VLOOKUP(A61,Summary!$A:E,5,FALSE)</f>
        <v>86</v>
      </c>
      <c r="G61" s="4" t="str">
        <f>VLOOKUP(A61,Summary!$A:F,6,FALSE)</f>
        <v>0</v>
      </c>
      <c r="H61" s="4" t="str">
        <f>VLOOKUP(A61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1" s="4">
        <f>VLOOKUP(A61,Summary!$A:H,8,FALSE)</f>
        <v>0</v>
      </c>
    </row>
    <row r="62" spans="1:9" hidden="1" x14ac:dyDescent="0.2">
      <c r="A62" t="s">
        <v>168</v>
      </c>
      <c r="B62" s="4" t="s">
        <v>219</v>
      </c>
      <c r="C62" s="4" t="str">
        <f>VLOOKUP(A62,Summary!$A:B,2,FALSE)</f>
        <v>2II_F.1.1.2</v>
      </c>
      <c r="D62" s="4">
        <f>VLOOKUP(A62,Summary!$A:C,3,FALSE)</f>
        <v>2024</v>
      </c>
      <c r="E62" s="4">
        <f>VLOOKUP(A62,Summary!$A:D,4,FALSE)</f>
        <v>90.8</v>
      </c>
      <c r="F62" s="4" t="str">
        <f>VLOOKUP(A62,Summary!$A:E,5,FALSE)</f>
        <v>83</v>
      </c>
      <c r="G62" s="4" t="str">
        <f>VLOOKUP(A62,Summary!$A:F,6,FALSE)</f>
        <v>0</v>
      </c>
      <c r="H62" s="4" t="str">
        <f>VLOOKUP(A62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2" s="4">
        <f>VLOOKUP(A62,Summary!$A:H,8,FALSE)</f>
        <v>0</v>
      </c>
    </row>
    <row r="63" spans="1:9" hidden="1" x14ac:dyDescent="0.2">
      <c r="A63" t="s">
        <v>196</v>
      </c>
      <c r="B63" s="4" t="s">
        <v>219</v>
      </c>
      <c r="C63" s="4" t="str">
        <f>VLOOKUP(A63,Summary!$A:B,2,FALSE)</f>
        <v>2II_F.1.1.2</v>
      </c>
      <c r="D63" s="4">
        <f>VLOOKUP(A63,Summary!$A:C,3,FALSE)</f>
        <v>2025</v>
      </c>
      <c r="E63" s="4">
        <f>VLOOKUP(A63,Summary!$A:D,4,FALSE)</f>
        <v>93.2</v>
      </c>
      <c r="F63" s="4" t="str">
        <f>VLOOKUP(A63,Summary!$A:E,5,FALSE)</f>
        <v>86</v>
      </c>
      <c r="G63" s="4" t="str">
        <f>VLOOKUP(A63,Summary!$A:F,6,FALSE)</f>
        <v>0</v>
      </c>
      <c r="H63" s="4" t="str">
        <f>VLOOKUP(A6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3" s="4">
        <f>VLOOKUP(A63,Summary!$A:H,8,FALSE)</f>
        <v>0</v>
      </c>
    </row>
    <row r="64" spans="1:9" hidden="1" x14ac:dyDescent="0.2">
      <c r="A64" t="s">
        <v>193</v>
      </c>
      <c r="B64" s="4" t="s">
        <v>219</v>
      </c>
      <c r="C64" s="4" t="str">
        <f>VLOOKUP(A64,Summary!$A:B,2,FALSE)</f>
        <v>2II_F.1.1.2</v>
      </c>
      <c r="D64" s="4">
        <f>VLOOKUP(A64,Summary!$A:C,3,FALSE)</f>
        <v>2025</v>
      </c>
      <c r="E64" s="4">
        <f>VLOOKUP(A64,Summary!$A:D,4,FALSE)</f>
        <v>93.2</v>
      </c>
      <c r="F64" s="4" t="str">
        <f>VLOOKUP(A64,Summary!$A:E,5,FALSE)</f>
        <v>86</v>
      </c>
      <c r="G64" s="4" t="str">
        <f>VLOOKUP(A64,Summary!$A:F,6,FALSE)</f>
        <v>0</v>
      </c>
      <c r="H64" s="4" t="str">
        <f>VLOOKUP(A64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4" s="4">
        <f>VLOOKUP(A64,Summary!$A:H,8,FALSE)</f>
        <v>0</v>
      </c>
    </row>
    <row r="65" spans="1:9" hidden="1" x14ac:dyDescent="0.2">
      <c r="A65" t="s">
        <v>183</v>
      </c>
      <c r="B65" s="4" t="s">
        <v>219</v>
      </c>
      <c r="C65" s="4" t="str">
        <f>VLOOKUP(A65,Summary!$A:B,2,FALSE)</f>
        <v>2II_F.1.1.2</v>
      </c>
      <c r="D65" s="4">
        <f>VLOOKUP(A65,Summary!$A:C,3,FALSE)</f>
        <v>2025</v>
      </c>
      <c r="E65" s="4">
        <f>VLOOKUP(A65,Summary!$A:D,4,FALSE)</f>
        <v>92.7</v>
      </c>
      <c r="F65" s="4" t="str">
        <f>VLOOKUP(A65,Summary!$A:E,5,FALSE)</f>
        <v>86</v>
      </c>
      <c r="G65" s="4" t="str">
        <f>VLOOKUP(A65,Summary!$A:F,6,FALSE)</f>
        <v>0</v>
      </c>
      <c r="H65" s="4" t="str">
        <f>VLOOKUP(A65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5" s="4">
        <f>VLOOKUP(A65,Summary!$A:H,8,FALSE)</f>
        <v>0</v>
      </c>
    </row>
    <row r="66" spans="1:9" hidden="1" x14ac:dyDescent="0.2">
      <c r="A66" t="s">
        <v>198</v>
      </c>
      <c r="B66" s="4" t="s">
        <v>219</v>
      </c>
      <c r="C66" s="4" t="str">
        <f>VLOOKUP(A66,Summary!$A:B,2,FALSE)</f>
        <v>2II_F.1.1.2</v>
      </c>
      <c r="D66" s="4">
        <f>VLOOKUP(A66,Summary!$A:C,3,FALSE)</f>
        <v>2025</v>
      </c>
      <c r="E66" s="4">
        <f>VLOOKUP(A66,Summary!$A:D,4,FALSE)</f>
        <v>93.1</v>
      </c>
      <c r="F66" s="4" t="str">
        <f>VLOOKUP(A66,Summary!$A:E,5,FALSE)</f>
        <v>89</v>
      </c>
      <c r="G66" s="4" t="str">
        <f>VLOOKUP(A66,Summary!$A:F,6,FALSE)</f>
        <v>0</v>
      </c>
      <c r="H66" s="4" t="str">
        <f>VLOOKUP(A66,Summary!$A:G,7,FALSE)</f>
        <v>C:K9R,C:S101T,C:M104I,C:L108M,E:M6I,E:Q52H,E:E71A,E:R120T,E:V129I,E:H149N,E:T226I,E:N390S,E:I462V,E:T478S,E:I484V,NS1:S80T,NS1:I88V,NS1:K116R,NS1:T117A,NS1:S128L,NS1:Q131H,NS1:K174R,NS1:F178S,NS1:N222S,NS1:L247I,NS1:I264T,NS1:T265A,NS1:K272R,NS1:D281E,NS2A:V5I,NS2A:M136I,NS2A:I171A,NS2B:L21F,NS2B:V59I,NS2B:K60R,NS2B:D63E,NS3:M13V,NS3:K15R,NS3:A120T,NS3:I140V,NS3:A160T,NS3:R186K,NS3:R248K,NS3:A249T,NS3:V273I,NS3:I333M,NS3:V395I,NS3:I461V,NS3:V567I,NS4A:D23N,NS4A:R76K,NS4A:I89V,NS4B:L13F,NS4B:A19T,NS4B:V48I,NS4B:I89V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6" s="4">
        <f>VLOOKUP(A66,Summary!$A:H,8,FALSE)</f>
        <v>0</v>
      </c>
    </row>
    <row r="67" spans="1:9" hidden="1" x14ac:dyDescent="0.2">
      <c r="A67" t="s">
        <v>194</v>
      </c>
      <c r="B67" s="4" t="s">
        <v>219</v>
      </c>
      <c r="C67" s="4" t="str">
        <f>VLOOKUP(A67,Summary!$A:B,2,FALSE)</f>
        <v>2II_F.1.1.2</v>
      </c>
      <c r="D67" s="4">
        <f>VLOOKUP(A67,Summary!$A:C,3,FALSE)</f>
        <v>2025</v>
      </c>
      <c r="E67" s="4">
        <f>VLOOKUP(A67,Summary!$A:D,4,FALSE)</f>
        <v>89.2</v>
      </c>
      <c r="F67" s="4" t="str">
        <f>VLOOKUP(A67,Summary!$A:E,5,FALSE)</f>
        <v>81</v>
      </c>
      <c r="G67" s="4" t="str">
        <f>VLOOKUP(A67,Summary!$A:F,6,FALSE)</f>
        <v>0</v>
      </c>
      <c r="H67" s="4" t="str">
        <f>VLOOKUP(A67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7" s="4">
        <f>VLOOKUP(A67,Summary!$A:H,8,FALSE)</f>
        <v>0</v>
      </c>
    </row>
    <row r="68" spans="1:9" hidden="1" x14ac:dyDescent="0.2">
      <c r="A68" t="s">
        <v>137</v>
      </c>
      <c r="B68" s="4" t="s">
        <v>219</v>
      </c>
      <c r="C68" s="4" t="str">
        <f>VLOOKUP(A68,Summary!$A:B,2,FALSE)</f>
        <v>2II_F.1.1.2</v>
      </c>
      <c r="D68" s="4">
        <f>VLOOKUP(A68,Summary!$A:C,3,FALSE)</f>
        <v>2024</v>
      </c>
      <c r="E68" s="4">
        <f>VLOOKUP(A68,Summary!$A:D,4,FALSE)</f>
        <v>91.3</v>
      </c>
      <c r="F68" s="4" t="str">
        <f>VLOOKUP(A68,Summary!$A:E,5,FALSE)</f>
        <v>85</v>
      </c>
      <c r="G68" s="4" t="str">
        <f>VLOOKUP(A68,Summary!$A:F,6,FALSE)</f>
        <v>0</v>
      </c>
      <c r="H68" s="4" t="str">
        <f>VLOOKUP(A68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8" s="4">
        <f>VLOOKUP(A68,Summary!$A:H,8,FALSE)</f>
        <v>0</v>
      </c>
    </row>
    <row r="69" spans="1:9" hidden="1" x14ac:dyDescent="0.2">
      <c r="A69" t="s">
        <v>93</v>
      </c>
      <c r="B69" s="4" t="s">
        <v>219</v>
      </c>
      <c r="C69" s="4" t="str">
        <f>VLOOKUP(A69,Summary!$A:B,2,FALSE)</f>
        <v>2II_F.1.1.2</v>
      </c>
      <c r="D69" s="4">
        <f>VLOOKUP(A69,Summary!$A:C,3,FALSE)</f>
        <v>2024</v>
      </c>
      <c r="E69" s="4">
        <f>VLOOKUP(A69,Summary!$A:D,4,FALSE)</f>
        <v>93.2</v>
      </c>
      <c r="F69" s="4" t="str">
        <f>VLOOKUP(A69,Summary!$A:E,5,FALSE)</f>
        <v>85</v>
      </c>
      <c r="G69" s="4" t="str">
        <f>VLOOKUP(A69,Summary!$A:F,6,FALSE)</f>
        <v>0</v>
      </c>
      <c r="H69" s="4" t="str">
        <f>VLOOKUP(A69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  <c r="I69" s="4">
        <f>VLOOKUP(A69,Summary!$A:H,8,FALSE)</f>
        <v>0</v>
      </c>
    </row>
    <row r="70" spans="1:9" hidden="1" x14ac:dyDescent="0.2">
      <c r="A70" t="s">
        <v>82</v>
      </c>
      <c r="B70" s="4" t="s">
        <v>219</v>
      </c>
      <c r="C70" s="4" t="str">
        <f>VLOOKUP(A70,Summary!$A:B,2,FALSE)</f>
        <v>2II_F.1.1.2</v>
      </c>
      <c r="D70" s="4">
        <f>VLOOKUP(A70,Summary!$A:C,3,FALSE)</f>
        <v>2024</v>
      </c>
      <c r="E70" s="4">
        <f>VLOOKUP(A70,Summary!$A:D,4,FALSE)</f>
        <v>88.6</v>
      </c>
      <c r="F70" s="4" t="str">
        <f>VLOOKUP(A70,Summary!$A:E,5,FALSE)</f>
        <v>85</v>
      </c>
      <c r="G70" s="4" t="str">
        <f>VLOOKUP(A70,Summary!$A:F,6,FALSE)</f>
        <v>0</v>
      </c>
      <c r="H70" s="4" t="str">
        <f>VLOOKUP(A70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N175S,NS3:R186K,NS3:R248K,NS3:V273I,NS3:I333M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  <c r="I70" s="4">
        <f>VLOOKUP(A70,Summary!$A:H,8,FALSE)</f>
        <v>0</v>
      </c>
    </row>
    <row r="71" spans="1:9" hidden="1" x14ac:dyDescent="0.2">
      <c r="A71" t="s">
        <v>128</v>
      </c>
      <c r="B71" s="4" t="s">
        <v>219</v>
      </c>
      <c r="C71" s="4" t="str">
        <f>VLOOKUP(A71,Summary!$A:B,2,FALSE)</f>
        <v>2II_F.1.1.2</v>
      </c>
      <c r="D71" s="4">
        <f>VLOOKUP(A71,Summary!$A:C,3,FALSE)</f>
        <v>2024</v>
      </c>
      <c r="E71" s="4">
        <f>VLOOKUP(A71,Summary!$A:D,4,FALSE)</f>
        <v>93.1</v>
      </c>
      <c r="F71" s="4" t="str">
        <f>VLOOKUP(A71,Summary!$A:E,5,FALSE)</f>
        <v>85</v>
      </c>
      <c r="G71" s="4" t="str">
        <f>VLOOKUP(A71,Summary!$A:F,6,FALSE)</f>
        <v>0</v>
      </c>
      <c r="H71" s="4" t="str">
        <f>VLOOKUP(A71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  <c r="I71" s="4">
        <f>VLOOKUP(A71,Summary!$A:H,8,FALSE)</f>
        <v>0</v>
      </c>
    </row>
    <row r="72" spans="1:9" hidden="1" x14ac:dyDescent="0.2">
      <c r="A72" t="s">
        <v>155</v>
      </c>
      <c r="B72" s="4" t="s">
        <v>219</v>
      </c>
      <c r="C72" s="4" t="str">
        <f>VLOOKUP(A72,Summary!$A:B,2,FALSE)</f>
        <v>2II_F.1.1.2</v>
      </c>
      <c r="D72" s="4">
        <f>VLOOKUP(A72,Summary!$A:C,3,FALSE)</f>
        <v>2024</v>
      </c>
      <c r="E72" s="4">
        <f>VLOOKUP(A72,Summary!$A:D,4,FALSE)</f>
        <v>93.1</v>
      </c>
      <c r="F72" s="4" t="str">
        <f>VLOOKUP(A72,Summary!$A:E,5,FALSE)</f>
        <v>85</v>
      </c>
      <c r="G72" s="4" t="str">
        <f>VLOOKUP(A72,Summary!$A:F,6,FALSE)</f>
        <v>0</v>
      </c>
      <c r="H72" s="4" t="str">
        <f>VLOOKUP(A72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  <c r="I72" s="4">
        <f>VLOOKUP(A72,Summary!$A:H,8,FALSE)</f>
        <v>0</v>
      </c>
    </row>
    <row r="73" spans="1:9" hidden="1" x14ac:dyDescent="0.2">
      <c r="A73" t="s">
        <v>121</v>
      </c>
      <c r="B73" s="4" t="s">
        <v>219</v>
      </c>
      <c r="C73" s="4" t="str">
        <f>VLOOKUP(A73,Summary!$A:B,2,FALSE)</f>
        <v>2II_F.1.1.2</v>
      </c>
      <c r="D73" s="4">
        <f>VLOOKUP(A73,Summary!$A:C,3,FALSE)</f>
        <v>2024</v>
      </c>
      <c r="E73" s="4">
        <f>VLOOKUP(A73,Summary!$A:D,4,FALSE)</f>
        <v>92.7</v>
      </c>
      <c r="F73" s="4" t="str">
        <f>VLOOKUP(A73,Summary!$A:E,5,FALSE)</f>
        <v>86</v>
      </c>
      <c r="G73" s="4" t="str">
        <f>VLOOKUP(A73,Summary!$A:F,6,FALSE)</f>
        <v>0</v>
      </c>
      <c r="H73" s="4" t="str">
        <f>VLOOKUP(A73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S791T,NS5:K800T,prM:D29N,prM:K52N,prM:T82A,prM:M83T,prM:V120A,prM:I127V,prM:M135I,prM:H148Y,prM:A152I,prM:T162A</v>
      </c>
      <c r="I73" s="4">
        <f>VLOOKUP(A73,Summary!$A:H,8,FALSE)</f>
        <v>0</v>
      </c>
    </row>
    <row r="74" spans="1:9" hidden="1" x14ac:dyDescent="0.2">
      <c r="A74" t="s">
        <v>91</v>
      </c>
      <c r="B74" s="4" t="s">
        <v>220</v>
      </c>
      <c r="C74" s="4" t="str">
        <f>VLOOKUP(A74,Summary!$A:B,2,FALSE)</f>
        <v>2II_F.1.1.2</v>
      </c>
      <c r="D74" s="4">
        <f>VLOOKUP(A74,Summary!$A:C,3,FALSE)</f>
        <v>2024</v>
      </c>
      <c r="E74" s="4">
        <f>VLOOKUP(A74,Summary!$A:D,4,FALSE)</f>
        <v>93</v>
      </c>
      <c r="F74" s="4" t="str">
        <f>VLOOKUP(A74,Summary!$A:E,5,FALSE)</f>
        <v>86</v>
      </c>
      <c r="G74" s="4" t="str">
        <f>VLOOKUP(A74,Summary!$A:F,6,FALSE)</f>
        <v>0</v>
      </c>
      <c r="H74" s="4" t="str">
        <f>VLOOKUP(A74,Summary!$A:G,7,FALSE)</f>
        <v>C:K9R,C:S101T,C:M104I,C:L108M,E:M6I,E:Q52H,E:E71A,E:R120T,E:V129I,E:H149N,E:H158R,E:T226I,E:T303I,E:N390S,E:I432V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74" s="4">
        <f>VLOOKUP(A74,Summary!$A:H,8,FALSE)</f>
        <v>0</v>
      </c>
    </row>
    <row r="75" spans="1:9" hidden="1" x14ac:dyDescent="0.2">
      <c r="A75" t="s">
        <v>68</v>
      </c>
      <c r="B75" s="4" t="s">
        <v>220</v>
      </c>
      <c r="C75" s="4" t="str">
        <f>VLOOKUP(A75,Summary!$A:B,2,FALSE)</f>
        <v>2II_F.1.1.2</v>
      </c>
      <c r="D75" s="4">
        <f>VLOOKUP(A75,Summary!$A:C,3,FALSE)</f>
        <v>2024</v>
      </c>
      <c r="E75" s="4">
        <f>VLOOKUP(A75,Summary!$A:D,4,FALSE)</f>
        <v>89.8</v>
      </c>
      <c r="F75" s="4" t="str">
        <f>VLOOKUP(A75,Summary!$A:E,5,FALSE)</f>
        <v>85</v>
      </c>
      <c r="G75" s="4" t="str">
        <f>VLOOKUP(A75,Summary!$A:F,6,FALSE)</f>
        <v>0</v>
      </c>
      <c r="H75" s="4" t="str">
        <f>VLOOKUP(A75,Summary!$A:G,7,FALSE)</f>
        <v>C:K9R,C:S101T,C:M104I,C:L108M,E:M6I,E:Q52H,E:E71A,E:R120T,E:V129I,E:H149N,E:H158R,E:T303I,E:N390S,E:I432V,E:I462V,E:I463V,E:S470T,E:T478S,E:I484V,NS1:S80T,NS1:T117A,NS1:S128L,NS1:Q131H,NS1:K174R,NS1:F178S,NS1:N222S,NS1:L247I,NS1:I264T,NS1:T265A,NS1:K272R,NS1:D281E,NS2A:V5I,NS2A:V109I,NS2A:M136I,NS2B:L21F,NS2B:V59I,NS2B:K60R,NS2B:D63E,NS3:M13V,NS3:K15R,NS3:A120T,NS3:I140V,NS3:A160T,NS3:R186K,NS3:I333M,NS3:G356E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75" s="4">
        <f>VLOOKUP(A75,Summary!$A:H,8,FALSE)</f>
        <v>0</v>
      </c>
    </row>
    <row r="76" spans="1:9" hidden="1" x14ac:dyDescent="0.2">
      <c r="A76" t="s">
        <v>70</v>
      </c>
      <c r="B76" s="4" t="s">
        <v>220</v>
      </c>
      <c r="C76" s="4" t="str">
        <f>VLOOKUP(A76,Summary!$A:B,2,FALSE)</f>
        <v>2II_F.1.1.2</v>
      </c>
      <c r="D76" s="4">
        <f>VLOOKUP(A76,Summary!$A:C,3,FALSE)</f>
        <v>2024</v>
      </c>
      <c r="E76" s="4">
        <f>VLOOKUP(A76,Summary!$A:D,4,FALSE)</f>
        <v>89.6</v>
      </c>
      <c r="F76" s="4" t="str">
        <f>VLOOKUP(A76,Summary!$A:E,5,FALSE)</f>
        <v>82</v>
      </c>
      <c r="G76" s="4" t="str">
        <f>VLOOKUP(A76,Summary!$A:F,6,FALSE)</f>
        <v>0</v>
      </c>
      <c r="H76" s="4" t="str">
        <f>VLOOKUP(A76,Summary!$A:G,7,FALSE)</f>
        <v>C:K9R,C:S101T,C:M104I,C:L108M,E:M6I,E:Q52H,E:H149N,E:N153T,E:T226I,E:T303I,E:N390S,E:I432V,E:I462V,E:S470T,E:T478S,E:I484V,NS1:S80T,NS1:T117A,NS1:S128L,NS1:Q131H,NS1:K174R,NS1:F178S,NS1:N222S,NS1:L247I,NS1:I264T,NS1:T265A,NS1:K272R,NS1:D281E,NS2A:V5I,NS2A:V109I,NS2A:M136I,NS2A:I171A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76" s="4">
        <f>VLOOKUP(A76,Summary!$A:H,8,FALSE)</f>
        <v>0</v>
      </c>
    </row>
    <row r="77" spans="1:9" hidden="1" x14ac:dyDescent="0.2">
      <c r="A77" t="s">
        <v>125</v>
      </c>
      <c r="B77" s="4" t="s">
        <v>220</v>
      </c>
      <c r="C77" s="4" t="str">
        <f>VLOOKUP(A77,Summary!$A:B,2,FALSE)</f>
        <v>2II_F.1.1.2</v>
      </c>
      <c r="D77" s="4">
        <f>VLOOKUP(A77,Summary!$A:C,3,FALSE)</f>
        <v>2024</v>
      </c>
      <c r="E77" s="4">
        <f>VLOOKUP(A77,Summary!$A:D,4,FALSE)</f>
        <v>93.1</v>
      </c>
      <c r="F77" s="4" t="str">
        <f>VLOOKUP(A77,Summary!$A:E,5,FALSE)</f>
        <v>84</v>
      </c>
      <c r="G77" s="4" t="str">
        <f>VLOOKUP(A77,Summary!$A:F,6,FALSE)</f>
        <v>0</v>
      </c>
      <c r="H77" s="4" t="str">
        <f>VLOOKUP(A77,Summary!$A:G,7,FALSE)</f>
        <v>C:K9R,C:S101T,C:M104I,C:L108M,E:M6I,E:Q52H,E:E71A,E:R120T,E:V129I,E:H149N,E:T226I,E:T303I,E:N390S,E:I462V,E:S470T,E:T478S,E:I484V,NS1:S80T,NS1:T117A,NS1:S128L,NS1:Q131H,NS1:K174R,NS1:F178S,NS1:N222S,NS1:L247I,NS1:I264T,NS1:T265A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396K,NS5:R430G,NS5:K570R,NS5:G605V,NS5:I637A,NS5:Q644K,NS5:S676N,NS5:I687V,NS5:R749Q,NS5:K800T,prM:D29N,prM:K52N,prM:T82A,prM:M83T,prM:V120A,prM:I127V,prM:M135I,prM:H148Y,prM:A152I,prM:T162A</v>
      </c>
      <c r="I77" s="4">
        <f>VLOOKUP(A77,Summary!$A:H,8,FALSE)</f>
        <v>0</v>
      </c>
    </row>
    <row r="78" spans="1:9" hidden="1" x14ac:dyDescent="0.2">
      <c r="A78" t="s">
        <v>113</v>
      </c>
      <c r="B78" s="4" t="s">
        <v>220</v>
      </c>
      <c r="C78" s="4" t="str">
        <f>VLOOKUP(A78,Summary!$A:B,2,FALSE)</f>
        <v>2II_F.1.1.2</v>
      </c>
      <c r="D78" s="4">
        <f>VLOOKUP(A78,Summary!$A:C,3,FALSE)</f>
        <v>2024</v>
      </c>
      <c r="E78" s="4">
        <f>VLOOKUP(A78,Summary!$A:D,4,FALSE)</f>
        <v>92.1</v>
      </c>
      <c r="F78" s="4" t="str">
        <f>VLOOKUP(A78,Summary!$A:E,5,FALSE)</f>
        <v>81</v>
      </c>
      <c r="G78" s="4" t="str">
        <f>VLOOKUP(A78,Summary!$A:F,6,FALSE)</f>
        <v>0</v>
      </c>
      <c r="H78" s="4" t="str">
        <f>VLOOKUP(A78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D63E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78" s="4">
        <f>VLOOKUP(A78,Summary!$A:H,8,FALSE)</f>
        <v>0</v>
      </c>
    </row>
    <row r="79" spans="1:9" hidden="1" x14ac:dyDescent="0.2">
      <c r="A79" t="s">
        <v>211</v>
      </c>
      <c r="B79" s="4" t="s">
        <v>220</v>
      </c>
      <c r="C79" s="4" t="str">
        <f>VLOOKUP(A79,Summary!$A:B,2,FALSE)</f>
        <v>2II_F.1.1.2</v>
      </c>
      <c r="D79" s="4">
        <f>VLOOKUP(A79,Summary!$A:C,3,FALSE)</f>
        <v>2025</v>
      </c>
      <c r="E79" s="4">
        <f>VLOOKUP(A79,Summary!$A:D,4,FALSE)</f>
        <v>93.2</v>
      </c>
      <c r="F79" s="4" t="str">
        <f>VLOOKUP(A79,Summary!$A:E,5,FALSE)</f>
        <v>86</v>
      </c>
      <c r="G79" s="4" t="str">
        <f>VLOOKUP(A79,Summary!$A:F,6,FALSE)</f>
        <v>0</v>
      </c>
      <c r="H79" s="4" t="str">
        <f>VLOOKUP(A79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V40I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79" s="4">
        <f>VLOOKUP(A79,Summary!$A:H,8,FALSE)</f>
        <v>0</v>
      </c>
    </row>
    <row r="80" spans="1:9" hidden="1" x14ac:dyDescent="0.2">
      <c r="A80" t="s">
        <v>200</v>
      </c>
      <c r="B80" s="4" t="s">
        <v>220</v>
      </c>
      <c r="C80" s="4" t="str">
        <f>VLOOKUP(A80,Summary!$A:B,2,FALSE)</f>
        <v>2II_F.1.1.2</v>
      </c>
      <c r="D80" s="4">
        <f>VLOOKUP(A80,Summary!$A:C,3,FALSE)</f>
        <v>2025</v>
      </c>
      <c r="E80" s="4">
        <f>VLOOKUP(A80,Summary!$A:D,4,FALSE)</f>
        <v>93.1</v>
      </c>
      <c r="F80" s="4" t="str">
        <f>VLOOKUP(A80,Summary!$A:E,5,FALSE)</f>
        <v>85</v>
      </c>
      <c r="G80" s="4" t="str">
        <f>VLOOKUP(A80,Summary!$A:F,6,FALSE)</f>
        <v>0</v>
      </c>
      <c r="H80" s="4" t="str">
        <f>VLOOKUP(A80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80" s="4">
        <f>VLOOKUP(A80,Summary!$A:H,8,FALSE)</f>
        <v>0</v>
      </c>
    </row>
    <row r="81" spans="1:9" hidden="1" x14ac:dyDescent="0.2">
      <c r="A81" t="s">
        <v>191</v>
      </c>
      <c r="B81" s="4" t="s">
        <v>220</v>
      </c>
      <c r="C81" s="4" t="str">
        <f>VLOOKUP(A81,Summary!$A:B,2,FALSE)</f>
        <v>2II_F.1.1.2</v>
      </c>
      <c r="D81" s="4">
        <f>VLOOKUP(A81,Summary!$A:C,3,FALSE)</f>
        <v>2025</v>
      </c>
      <c r="E81" s="4">
        <f>VLOOKUP(A81,Summary!$A:D,4,FALSE)</f>
        <v>92.9</v>
      </c>
      <c r="F81" s="4" t="str">
        <f>VLOOKUP(A81,Summary!$A:E,5,FALSE)</f>
        <v>86</v>
      </c>
      <c r="G81" s="4" t="str">
        <f>VLOOKUP(A81,Summary!$A:F,6,FALSE)</f>
        <v>0</v>
      </c>
      <c r="H81" s="4" t="str">
        <f>VLOOKUP(A81,Summary!$A:G,7,FALSE)</f>
        <v>C:K9R,C:S101T,C:M104I,C:L108M,E:M6I,E:Q52H,E:E71A,E:R120T,E:V129I,E:G146E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81" s="4">
        <f>VLOOKUP(A81,Summary!$A:H,8,FALSE)</f>
        <v>0</v>
      </c>
    </row>
    <row r="82" spans="1:9" hidden="1" x14ac:dyDescent="0.2">
      <c r="A82" t="s">
        <v>207</v>
      </c>
      <c r="B82" s="4" t="s">
        <v>220</v>
      </c>
      <c r="C82" s="4" t="str">
        <f>VLOOKUP(A82,Summary!$A:B,2,FALSE)</f>
        <v>2II_F.1.1.2</v>
      </c>
      <c r="D82" s="4">
        <f>VLOOKUP(A82,Summary!$A:C,3,FALSE)</f>
        <v>2025</v>
      </c>
      <c r="E82" s="4">
        <f>VLOOKUP(A82,Summary!$A:D,4,FALSE)</f>
        <v>93.2</v>
      </c>
      <c r="F82" s="4" t="str">
        <f>VLOOKUP(A82,Summary!$A:E,5,FALSE)</f>
        <v>85</v>
      </c>
      <c r="G82" s="4" t="str">
        <f>VLOOKUP(A82,Summary!$A:F,6,FALSE)</f>
        <v>0</v>
      </c>
      <c r="H82" s="4" t="str">
        <f>VLOOKUP(A82,Summary!$A:G,7,FALSE)</f>
        <v>C:K9R,C:S101T,C:M104I,C:L108M,E:M6I,E:Q52H,E:E71A,E:R120T,E:V129I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82" s="4">
        <f>VLOOKUP(A82,Summary!$A:H,8,FALSE)</f>
        <v>0</v>
      </c>
    </row>
    <row r="83" spans="1:9" s="3" customFormat="1" hidden="1" x14ac:dyDescent="0.2">
      <c r="A83" s="3" t="s">
        <v>63</v>
      </c>
      <c r="B83" s="9" t="s">
        <v>220</v>
      </c>
      <c r="C83" s="9" t="str">
        <f>VLOOKUP(A83,Summary!$A:B,2,FALSE)</f>
        <v>2II_F.1.1.2</v>
      </c>
      <c r="D83" s="9">
        <f>VLOOKUP(A83,Summary!$A:C,3,FALSE)</f>
        <v>2024</v>
      </c>
      <c r="E83" s="9">
        <f>VLOOKUP(A83,Summary!$A:D,4,FALSE)</f>
        <v>76.900000000000006</v>
      </c>
      <c r="F83" s="9" t="str">
        <f>VLOOKUP(A83,Summary!$A:E,5,FALSE)</f>
        <v>69</v>
      </c>
      <c r="G83" s="9" t="str">
        <f>VLOOKUP(A83,Summary!$A:F,6,FALSE)</f>
        <v>0</v>
      </c>
      <c r="H83" s="9" t="str">
        <f>VLOOKUP(A83,Summary!$A:G,7,FALSE)</f>
        <v>C:K9R,C:S101T,C:M104I,C:L108M,E:M6I,E:Q52H,E:E71A,E:T226I,E:T303I,E:S331F,E:N390S,E:I462V,E:S470T,E:T478S,E:I484V,NS1:S80T,NS1:K174R,NS1:F178S,NS1:N222S,NS1:L247I,NS1:I264T,NS1:T265A,NS1:D281E,NS2A:V5I,NS2B:L21F,NS2B:V59I,NS2B:K60R,NS2B:D63E,NS2B:E92V,NS3:R186K,NS3:V273I,NS3:I333M,NS3:V395I,NS3:I461V,NS4A:D23N,NS4A:R76K,NS4A:I89V,NS4B:L13F,NS4B:A19T,NS4B:V48I,NS4B:F112L,NS4B:V115I,NS4B:R211K,NS4B:T244A,NS5:I5T,NS5:S15N,NS5:M70L,NS5:R98K,NS5:I271V,NS5:V335I,NS5:R430G,NS5:K570R,NS5:G605V,NS5:I637A,NS5:Q644K,NS5:S676N,NS5:I687V,NS5:R749Q,NS5:K800T,prM:D29N,prM:K52N,prM:T82A,prM:M83T,prM:V120A,prM:I127V,prM:M135I,prM:H148Y,prM:A152I,prM:T162A</v>
      </c>
      <c r="I83" s="9">
        <f>VLOOKUP(A83,Summary!$A:H,8,FALSE)</f>
        <v>0</v>
      </c>
    </row>
    <row r="84" spans="1:9" hidden="1" x14ac:dyDescent="0.2">
      <c r="A84" t="s">
        <v>99</v>
      </c>
      <c r="B84" s="4" t="s">
        <v>220</v>
      </c>
      <c r="C84" s="4" t="str">
        <f>VLOOKUP(A84,Summary!$A:B,2,FALSE)</f>
        <v>2II_F.1.1.2</v>
      </c>
      <c r="D84" s="4">
        <f>VLOOKUP(A84,Summary!$A:C,3,FALSE)</f>
        <v>2024</v>
      </c>
      <c r="E84" s="4">
        <f>VLOOKUP(A84,Summary!$A:D,4,FALSE)</f>
        <v>93.2</v>
      </c>
      <c r="F84" s="4" t="str">
        <f>VLOOKUP(A84,Summary!$A:E,5,FALSE)</f>
        <v>87</v>
      </c>
      <c r="G84" s="4" t="str">
        <f>VLOOKUP(A84,Summary!$A:F,6,FALSE)</f>
        <v>0</v>
      </c>
      <c r="H84" s="4" t="str">
        <f>VLOOKUP(A84,Summary!$A:G,7,FALSE)</f>
        <v>C:K9R,C:S101T,C:M104I,C:L108M,E:M6I,E:K51R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K355Q,NS3:V395I,NS3:I461V,NS4A:D23N,NS4A:R76K,NS4A:I89V,NS4B:L13F,NS4B:A19T,NS4B:V48I,NS4B:F112L,NS4B:V115I,NS4B:R211K,NS4B:T244A,NS5:I5T,NS5:S15N,NS5:M70L,NS5:R98K,NS5:I135T,NS5:T176I,NS5:I271V,NS5:V335I,NS5:R430G,NS5:Y531F,NS5:K570R,NS5:G605V,NS5:I637A,NS5:Q644K,NS5:S676N,NS5:I687V,NS5:R749Q,NS5:K800T,prM:D29N,prM:K52N,prM:T82A,prM:M83T,prM:V120A,prM:I127V,prM:M135I,prM:H148Y,prM:A152I,prM:T162A</v>
      </c>
      <c r="I84" s="4">
        <f>VLOOKUP(A84,Summary!$A:H,8,FALSE)</f>
        <v>0</v>
      </c>
    </row>
    <row r="85" spans="1:9" hidden="1" x14ac:dyDescent="0.2">
      <c r="A85" t="s">
        <v>174</v>
      </c>
      <c r="B85" s="4" t="s">
        <v>220</v>
      </c>
      <c r="C85" s="4" t="str">
        <f>VLOOKUP(A85,Summary!$A:B,2,FALSE)</f>
        <v>2II_F.1.1.2</v>
      </c>
      <c r="D85" s="4">
        <f>VLOOKUP(A85,Summary!$A:C,3,FALSE)</f>
        <v>2024</v>
      </c>
      <c r="E85" s="4">
        <f>VLOOKUP(A85,Summary!$A:D,4,FALSE)</f>
        <v>90.7</v>
      </c>
      <c r="F85" s="4" t="str">
        <f>VLOOKUP(A85,Summary!$A:E,5,FALSE)</f>
        <v>83</v>
      </c>
      <c r="G85" s="4" t="str">
        <f>VLOOKUP(A85,Summary!$A:F,6,FALSE)</f>
        <v>0</v>
      </c>
      <c r="H85" s="4" t="str">
        <f>VLOOKUP(A85,Summary!$A:G,7,FALSE)</f>
        <v>C:K9R,C:S101T,C:M104I,C:L108M,E:M6I,E:Q52H,E:E71A,E:R120T,E:V129I,E:H149N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R98K,NS5:I135T,NS5:T176I,NS5:V221I,NS5:I271V,NS5:V335I,NS5:R430G,NS5:K570R,NS5:G605V,NS5:I637A,NS5:Q644K,NS5:S676N,NS5:I687V,NS5:R749Q,NS5:K800T,prM:D29N,prM:K52N,prM:T82A,prM:M83T,prM:V120A,prM:I127V,prM:M135I,prM:H148Y,prM:A152I,prM:T162A</v>
      </c>
      <c r="I85" s="4">
        <f>VLOOKUP(A85,Summary!$A:H,8,FALSE)</f>
        <v>0</v>
      </c>
    </row>
    <row r="86" spans="1:9" hidden="1" x14ac:dyDescent="0.2">
      <c r="A86" t="s">
        <v>143</v>
      </c>
      <c r="B86" s="4" t="s">
        <v>220</v>
      </c>
      <c r="C86" s="4" t="str">
        <f>VLOOKUP(A86,Summary!$A:B,2,FALSE)</f>
        <v>2II_F.1.1.2</v>
      </c>
      <c r="D86" s="4">
        <f>VLOOKUP(A86,Summary!$A:C,3,FALSE)</f>
        <v>2024</v>
      </c>
      <c r="E86" s="4">
        <f>VLOOKUP(A86,Summary!$A:D,4,FALSE)</f>
        <v>92.2</v>
      </c>
      <c r="F86" s="4" t="str">
        <f>VLOOKUP(A86,Summary!$A:E,5,FALSE)</f>
        <v>87</v>
      </c>
      <c r="G86" s="4" t="str">
        <f>VLOOKUP(A86,Summary!$A:F,6,FALSE)</f>
        <v>0</v>
      </c>
      <c r="H86" s="4" t="str">
        <f>VLOOKUP(A86,Summary!$A:G,7,FALSE)</f>
        <v>C:K9R,C:S101T,C:M104I,C:L108M,E:M6I,E:Q52H,E:E71A,E:R120T,E:V129I,E:H149N,E:T303I,E:D329E,E:N390S,E:I462V,E:S470T,E:T478S,E:I484V,NS1:S80T,NS1:T117A,NS1:M123L,NS1:S128L,NS1:Q131H,NS1:K174R,NS1:F178S,NS1:N222S,NS1:I242V,NS1:L247I,NS1:I264T,NS1:T265A,NS1:K272R,NS1:D281E,NS2A:V5I,NS2A:V36I,NS2A:V109I,NS2A:M136I,NS2A:I171A,NS2B:L21F,NS2B:V59I,NS2B:K60R,NS2B:D63E,NS3:M13V,NS3:K15R,NS3:A120T,NS3:I140L,NS3:A160T,NS3:R186K,NS3:V273I,NS3:I333M,NS3:V395I,NS3:I461V,NS4A:D23N,NS4A:R76K,NS4A:I89V,NS4B:L13F,NS4B:A19T,NS4B:V48I,NS4B:F112L,NS4B:V115I,NS4B:R211K,NS4B:T244A,NS5:I5T,NS5:S15N,NS5:M70L,NS5:R98K,NS5:I135T,NS5:T176I,NS5:I271V,NS5:V335I,NS5:R430V,NS5:K570R,NS5:G605V,NS5:I637A,NS5:Q644K,NS5:S676N,NS5:I687V,NS5:R749Q,NS5:K800T,prM:D29N,prM:K52N,prM:T82A,prM:M83T,prM:V120A,prM:I127V,prM:M135I,prM:H148Y,prM:A152I,prM:T162A</v>
      </c>
      <c r="I86" s="4">
        <f>VLOOKUP(A86,Summary!$A:H,8,FALSE)</f>
        <v>0</v>
      </c>
    </row>
    <row r="87" spans="1:9" x14ac:dyDescent="0.2">
      <c r="A87" t="s">
        <v>44</v>
      </c>
      <c r="B87" s="4" t="s">
        <v>221</v>
      </c>
      <c r="C87" s="4" t="str">
        <f>VLOOKUP(A87,Summary!$A:B,2,FALSE)</f>
        <v>2III_C.1.1</v>
      </c>
      <c r="D87" s="4">
        <f>VLOOKUP(A87,Summary!$A:C,3,FALSE)</f>
        <v>2025</v>
      </c>
      <c r="E87" s="4">
        <f>VLOOKUP(A87,Summary!$A:D,4,FALSE)</f>
        <v>93.1</v>
      </c>
      <c r="F87" s="4" t="str">
        <f>VLOOKUP(A87,Summary!$A:E,5,FALSE)</f>
        <v>97</v>
      </c>
      <c r="G87" s="4" t="str">
        <f>VLOOKUP(A87,Summary!$A:F,6,FALSE)</f>
        <v>0</v>
      </c>
      <c r="H87" s="4" t="str">
        <f>VLOOKUP(A87,Summary!$A:G,7,FALSE)</f>
        <v>C:K9R,C:N10S,C:S101T,C:M104V,C:I106V,C:V112A,E:M6I,E:V91I,E:R120T,E:V129I,E:I170T,E:N203D,E:V308I,E:M340T,E:S363A,E:P364T,E:I380V,E:A447V,E:T478S,E:I484V,E:V491A,NS1:L153M,NS1:K172R,NS1:V177I,NS1:I212M,NS1:N222S,NS1:L247F,NS1:I264T,NS1:T265A,NS1:D281E,NS2A:V5I,NS2A:I33T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87" s="4">
        <f>VLOOKUP(A87,Summary!$A:H,8,FALSE)</f>
        <v>0</v>
      </c>
    </row>
    <row r="88" spans="1:9" x14ac:dyDescent="0.2">
      <c r="A88" t="s">
        <v>42</v>
      </c>
      <c r="B88" s="4" t="s">
        <v>221</v>
      </c>
      <c r="C88" s="4" t="str">
        <f>VLOOKUP(A88,Summary!$A:B,2,FALSE)</f>
        <v>2III_C.1.1</v>
      </c>
      <c r="D88" s="4">
        <f>VLOOKUP(A88,Summary!$A:C,3,FALSE)</f>
        <v>2025</v>
      </c>
      <c r="E88" s="4">
        <f>VLOOKUP(A88,Summary!$A:D,4,FALSE)</f>
        <v>91.8</v>
      </c>
      <c r="F88" s="4" t="str">
        <f>VLOOKUP(A88,Summary!$A:E,5,FALSE)</f>
        <v>95</v>
      </c>
      <c r="G88" s="4" t="str">
        <f>VLOOKUP(A88,Summary!$A:F,6,FALSE)</f>
        <v>0</v>
      </c>
      <c r="H88" s="4" t="str">
        <f>VLOOKUP(A88,Summary!$A:G,7,FALSE)</f>
        <v>C:K9R,C:N10S,C:S101T,C:M104V,C:I106V,C:V112A,E:M6I,E:V91I,E:R120T,E:V129I,E:I170T,E:N203D,E:V308I,E:M340T,E:S363A,E:P364T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88" s="4">
        <f>VLOOKUP(A88,Summary!$A:H,8,FALSE)</f>
        <v>0</v>
      </c>
    </row>
    <row r="89" spans="1:9" x14ac:dyDescent="0.2">
      <c r="A89" t="s">
        <v>37</v>
      </c>
      <c r="B89" s="4" t="s">
        <v>221</v>
      </c>
      <c r="C89" s="4" t="str">
        <f>VLOOKUP(A89,Summary!$A:B,2,FALSE)</f>
        <v>2III_C.1.1</v>
      </c>
      <c r="D89" s="4">
        <f>VLOOKUP(A89,Summary!$A:C,3,FALSE)</f>
        <v>2024</v>
      </c>
      <c r="E89" s="4">
        <f>VLOOKUP(A89,Summary!$A:D,4,FALSE)</f>
        <v>93.1</v>
      </c>
      <c r="F89" s="4" t="str">
        <f>VLOOKUP(A89,Summary!$A:E,5,FALSE)</f>
        <v>97</v>
      </c>
      <c r="G89" s="4" t="str">
        <f>VLOOKUP(A89,Summary!$A:F,6,FALSE)</f>
        <v>0</v>
      </c>
      <c r="H89" s="4" t="str">
        <f>VLOOKUP(A89,Summary!$A:G,7,FALSE)</f>
        <v>C:K9R,C:N10S,C:S101T,C:M104V,C:I106V,C:V112A,E:M6I,E:V91I,E:R120T,E:V129I,E:I170T,E:N203D,E:R210K,E:V308I,E:M340T,E:S363A,E:P364T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89" s="4">
        <f>VLOOKUP(A89,Summary!$A:H,8,FALSE)</f>
        <v>0</v>
      </c>
    </row>
    <row r="90" spans="1:9" x14ac:dyDescent="0.2">
      <c r="A90" t="s">
        <v>32</v>
      </c>
      <c r="B90" s="4" t="s">
        <v>221</v>
      </c>
      <c r="C90" s="4" t="str">
        <f>VLOOKUP(A90,Summary!$A:B,2,FALSE)</f>
        <v>2III_C.1.1</v>
      </c>
      <c r="D90" s="4">
        <f>VLOOKUP(A90,Summary!$A:C,3,FALSE)</f>
        <v>2024</v>
      </c>
      <c r="E90" s="4">
        <f>VLOOKUP(A90,Summary!$A:D,4,FALSE)</f>
        <v>93.1</v>
      </c>
      <c r="F90" s="4" t="str">
        <f>VLOOKUP(A90,Summary!$A:E,5,FALSE)</f>
        <v>97</v>
      </c>
      <c r="G90" s="4" t="str">
        <f>VLOOKUP(A90,Summary!$A:F,6,FALSE)</f>
        <v>0</v>
      </c>
      <c r="H90" s="4" t="str">
        <f>VLOOKUP(A90,Summary!$A:G,7,FALSE)</f>
        <v>C:K9R,C:N10S,C:S101T,C:M104V,C:I106V,C:V112A,E:M6I,E:V91I,E:R120T,E:V129I,E:I170T,E:N203D,E:V308I,E:M340T,E:S363A,E:I380V,E:A447V,E:T478S,E:I484V,E:V491A,NS1:T146S,NS1:L153M,NS1:K172R,NS1:V177I,NS1:I212M,NS1:N222S,NS1:L247F,NS1:I264T,NS1:T265A,NS1:D281E,NS2A:V5I,NS2A:V38L,NS2A:R51K,NS2A:T104A,NS2A:V109A,NS2A:I116L,NS2A:M136I,NS2A:L153S,NS2A:V174A,NS2A:T189A,NS2B:L109V,NS3:M13V,NS3:G14E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90" s="4">
        <f>VLOOKUP(A90,Summary!$A:H,8,FALSE)</f>
        <v>0</v>
      </c>
    </row>
    <row r="91" spans="1:9" x14ac:dyDescent="0.2">
      <c r="A91" t="s">
        <v>39</v>
      </c>
      <c r="B91" s="4" t="s">
        <v>221</v>
      </c>
      <c r="C91" s="4" t="str">
        <f>VLOOKUP(A91,Summary!$A:B,2,FALSE)</f>
        <v>2III_C.1.1</v>
      </c>
      <c r="D91" s="4">
        <f>VLOOKUP(A91,Summary!$A:C,3,FALSE)</f>
        <v>2025</v>
      </c>
      <c r="E91" s="4">
        <f>VLOOKUP(A91,Summary!$A:D,4,FALSE)</f>
        <v>93.1</v>
      </c>
      <c r="F91" s="4" t="str">
        <f>VLOOKUP(A91,Summary!$A:E,5,FALSE)</f>
        <v>100</v>
      </c>
      <c r="G91" s="4" t="str">
        <f>VLOOKUP(A91,Summary!$A:F,6,FALSE)</f>
        <v>0</v>
      </c>
      <c r="H91" s="4" t="str">
        <f>VLOOKUP(A91,Summary!$A:G,7,FALSE)</f>
        <v>C:K9R,C:N10S,C:S101T,C:M104V,C:I106V,C:V112A,E:M6I,E:V91I,E:R120T,E:V129I,E:I170T,E:N203D,E:V308I,E:M340T,E:S363A,E:I380V,E:A447V,E:T478S,E:I484V,E:V491A,NS1:M89I,NS1:L153M,NS1:K172R,NS1:V177I,NS1:I212M,NS1:N222S,NS1:L247F,NS1:I264T,NS1:T265A,NS1:D281E,NS2A:V5I,NS2A:V38L,NS2A:R51K,NS2A:T104A,NS2A:V109A,NS2A:I116L,NS2A:M136I,NS2A:L153S,NS2A:V174A,NS2A:T189A,NS2B:L109V,NS3:M13V,NS3:G14E,NS3:K28R,NS3:K61R,NS3:L115I,NS3:A120T,NS3:I140V,NS3:K142R,NS3:R157K,NS3:R186K,NS3:I333M,NS3:K366R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R698K,NS5:I717V,NS5:R749K,NS5:S763T,NS5:T811A,NS5:I836V,prM:S15G,prM:M83T,prM:M135I,prM:T162A</v>
      </c>
      <c r="I91" s="4">
        <f>VLOOKUP(A91,Summary!$A:H,8,FALSE)</f>
        <v>0</v>
      </c>
    </row>
    <row r="92" spans="1:9" x14ac:dyDescent="0.2">
      <c r="A92" t="s">
        <v>22</v>
      </c>
      <c r="B92" s="4" t="s">
        <v>221</v>
      </c>
      <c r="C92" s="4" t="str">
        <f>VLOOKUP(A92,Summary!$A:B,2,FALSE)</f>
        <v>2III_C.1.1</v>
      </c>
      <c r="D92" s="4">
        <f>VLOOKUP(A92,Summary!$A:C,3,FALSE)</f>
        <v>2024</v>
      </c>
      <c r="E92" s="4">
        <f>VLOOKUP(A92,Summary!$A:D,4,FALSE)</f>
        <v>93.1</v>
      </c>
      <c r="F92" s="4" t="str">
        <f>VLOOKUP(A92,Summary!$A:E,5,FALSE)</f>
        <v>95</v>
      </c>
      <c r="G92" s="4" t="str">
        <f>VLOOKUP(A92,Summary!$A:F,6,FALSE)</f>
        <v>0</v>
      </c>
      <c r="H92" s="4" t="str">
        <f>VLOOKUP(A92,Summary!$A:G,7,FALSE)</f>
        <v>C:K9R,C:N10S,C:S101T,C:M104V,C:I106V,C:V112A,E:M6I,E:V91I,E:R120T,E:V129I,E:I170T,E:N203D,E:V308I,E:M340T,E:S363A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92" s="4">
        <f>VLOOKUP(A92,Summary!$A:H,8,FALSE)</f>
        <v>0</v>
      </c>
    </row>
    <row r="93" spans="1:9" x14ac:dyDescent="0.2">
      <c r="A93" t="s">
        <v>34</v>
      </c>
      <c r="B93" s="4" t="s">
        <v>221</v>
      </c>
      <c r="C93" s="4" t="str">
        <f>VLOOKUP(A93,Summary!$A:B,2,FALSE)</f>
        <v>2III_C.1.1</v>
      </c>
      <c r="D93" s="4">
        <f>VLOOKUP(A93,Summary!$A:C,3,FALSE)</f>
        <v>2024</v>
      </c>
      <c r="E93" s="4">
        <f>VLOOKUP(A93,Summary!$A:D,4,FALSE)</f>
        <v>92.9</v>
      </c>
      <c r="F93" s="4" t="str">
        <f>VLOOKUP(A93,Summary!$A:E,5,FALSE)</f>
        <v>96</v>
      </c>
      <c r="G93" s="4" t="str">
        <f>VLOOKUP(A93,Summary!$A:F,6,FALSE)</f>
        <v>0</v>
      </c>
      <c r="H93" s="4" t="str">
        <f>VLOOKUP(A93,Summary!$A:G,7,FALSE)</f>
        <v>C:K9R,C:N10S,C:S101T,C:M104V,C:I106V,C:V112A,E:M6I,E:V91I,E:R120T,E:V129I,E:I170T,E:N203D,E:V308I,E:M340T,E:S363A,E:I380V,E:A447V,E:T478S,E:I484V,E:V491A,NS1:K41R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93" s="4">
        <f>VLOOKUP(A93,Summary!$A:H,8,FALSE)</f>
        <v>0</v>
      </c>
    </row>
    <row r="94" spans="1:9" x14ac:dyDescent="0.2">
      <c r="A94" t="s">
        <v>28</v>
      </c>
      <c r="B94" s="4" t="s">
        <v>221</v>
      </c>
      <c r="C94" s="4" t="str">
        <f>VLOOKUP(A94,Summary!$A:B,2,FALSE)</f>
        <v>2III_C.1.1</v>
      </c>
      <c r="D94" s="4">
        <f>VLOOKUP(A94,Summary!$A:C,3,FALSE)</f>
        <v>2024</v>
      </c>
      <c r="E94" s="4">
        <f>VLOOKUP(A94,Summary!$A:D,4,FALSE)</f>
        <v>93.1</v>
      </c>
      <c r="F94" s="4" t="str">
        <f>VLOOKUP(A94,Summary!$A:E,5,FALSE)</f>
        <v>95</v>
      </c>
      <c r="G94" s="4" t="str">
        <f>VLOOKUP(A94,Summary!$A:F,6,FALSE)</f>
        <v>0</v>
      </c>
      <c r="H94" s="4" t="str">
        <f>VLOOKUP(A94,Summary!$A:G,7,FALSE)</f>
        <v>C:K9R,C:N10S,C:S101T,C:M104V,C:I106V,C:V112A,E:M6I,E:V91I,E:R120T,E:V129I,E:I170T,E:N203D,E:V308I,E:M340T,E:S363A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94" s="4">
        <f>VLOOKUP(A94,Summary!$A:H,8,FALSE)</f>
        <v>0</v>
      </c>
    </row>
    <row r="95" spans="1:9" x14ac:dyDescent="0.2">
      <c r="A95" t="s">
        <v>29</v>
      </c>
      <c r="B95" s="4" t="s">
        <v>221</v>
      </c>
      <c r="C95" s="4" t="str">
        <f>VLOOKUP(A95,Summary!$A:B,2,FALSE)</f>
        <v>2III_C.1.1</v>
      </c>
      <c r="D95" s="4">
        <f>VLOOKUP(A95,Summary!$A:C,3,FALSE)</f>
        <v>2024</v>
      </c>
      <c r="E95" s="4">
        <f>VLOOKUP(A95,Summary!$A:D,4,FALSE)</f>
        <v>89.1</v>
      </c>
      <c r="F95" s="4" t="str">
        <f>VLOOKUP(A95,Summary!$A:E,5,FALSE)</f>
        <v>93</v>
      </c>
      <c r="G95" s="4" t="str">
        <f>VLOOKUP(A95,Summary!$A:F,6,FALSE)</f>
        <v>0</v>
      </c>
      <c r="H95" s="4" t="str">
        <f>VLOOKUP(A95,Summary!$A:G,7,FALSE)</f>
        <v>C:K9R,C:N10S,C:S101T,C:M104V,C:I106V,C:V112A,E:M6I,E:V91I,E:R120T,E:V129I,E:I170T,E:N203D,E:V308I,E:M340T,E:S363A,E:I380V,E:A447V,E:T478S,E:I484V,E:V491A,NS1:L153M,NS1:K172R,NS1:V177I,NS1:I212M,NS1:N222S,NS1:L247F,NS1:I264T,NS1:T265A,NS1:D281E,NS2A:V5I,NS2A:V38L,NS2A:R51K,NS2A:T104A,NS2A:V109A,NS2A:I116L,NS2A:M136I,NS2A:L153S,NS2A:V174A,NS2A:T189A,NS2B:L109V,NS3:M13V,NS3:K28R,NS3:K61R,NS3:L115I,NS3:A120T,NS3:I140V,NS3:K142R,NS3:R186K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83T,prM:M135I,prM:T162A</v>
      </c>
      <c r="I95" s="4">
        <f>VLOOKUP(A95,Summary!$A:H,8,FALSE)</f>
        <v>0</v>
      </c>
    </row>
    <row r="96" spans="1:9" x14ac:dyDescent="0.2">
      <c r="A96" t="s">
        <v>25</v>
      </c>
      <c r="B96" s="4" t="s">
        <v>221</v>
      </c>
      <c r="C96" s="4" t="str">
        <f>VLOOKUP(A96,Summary!$A:B,2,FALSE)</f>
        <v>2III_C.1.1</v>
      </c>
      <c r="D96" s="4">
        <f>VLOOKUP(A96,Summary!$A:C,3,FALSE)</f>
        <v>2024</v>
      </c>
      <c r="E96" s="4">
        <f>VLOOKUP(A96,Summary!$A:D,4,FALSE)</f>
        <v>90</v>
      </c>
      <c r="F96" s="4" t="str">
        <f>VLOOKUP(A96,Summary!$A:E,5,FALSE)</f>
        <v>89</v>
      </c>
      <c r="G96" s="4" t="str">
        <f>VLOOKUP(A96,Summary!$A:F,6,FALSE)</f>
        <v>0</v>
      </c>
      <c r="H96" s="4" t="str">
        <f>VLOOKUP(A96,Summary!$A:G,7,FALSE)</f>
        <v>C:K9R,C:N10S,C:S101T,C:M104V,C:I106V,C:V112A,E:M6I,E:V91I,E:R120T,E:V129I,E:I170T,E:N203D,E:V308I,E:M340T,E:S363A,E:I380V,E:A447V,E:T478S,E:I484V,E:V491A,NS1:L153M,NS1:K172R,NS1:V177I,NS1:I212M,NS1:N222S,NS1:L247F,NS1:I264T,NS1:T265A,NS1:D281E,NS2A:V5I,NS2A:V38L,NS2A:R51K,NS2A:V174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prM:S15G,prM:M39I,prM:M83T,prM:M135I,prM:T162A</v>
      </c>
      <c r="I96" s="4">
        <f>VLOOKUP(A96,Summary!$A:H,8,FALSE)</f>
        <v>0</v>
      </c>
    </row>
    <row r="97" spans="1:9" x14ac:dyDescent="0.2">
      <c r="A97" t="s">
        <v>14</v>
      </c>
      <c r="B97" s="4" t="s">
        <v>221</v>
      </c>
      <c r="C97" s="4" t="str">
        <f>VLOOKUP(A97,Summary!$A:B,2,FALSE)</f>
        <v>2III_C.1.1</v>
      </c>
      <c r="D97" s="4">
        <f>VLOOKUP(A97,Summary!$A:C,3,FALSE)</f>
        <v>2020</v>
      </c>
      <c r="E97" s="4">
        <f>VLOOKUP(A97,Summary!$A:D,4,FALSE)</f>
        <v>93.1</v>
      </c>
      <c r="F97" s="4" t="str">
        <f>VLOOKUP(A97,Summary!$A:E,5,FALSE)</f>
        <v>97</v>
      </c>
      <c r="G97" s="4" t="str">
        <f>VLOOKUP(A97,Summary!$A:F,6,FALSE)</f>
        <v>0</v>
      </c>
      <c r="H97" s="4" t="str">
        <f>VLOOKUP(A97,Summary!$A:G,7,FALSE)</f>
        <v>C:K9R,C:N10S,C:S101T,C:M104V,C:I106V,C:V112A,E:M6I,E:V91I,E:R120T,E:V129I,E:I170T,E:N203D,E:V308I,E:M340T,E:S363A,E:I380V,E:A447V,E:T478S,E:I484V,E:V491A,NS1:K94R,NS1:L153M,NS1:K172R,NS1:I188V,NS1:I212M,NS1:N222S,NS1:L247F,NS1:I264T,NS1:T265A,NS1:D281E,NS2A:V5I,NS2A:V38L,NS2A:R51K,NS2A:T104A,NS2A:V109A,NS2A:I116L,NS2A:M136I,NS2A:L153S,NS2A:V174A,NS2A:T189A,NS2B:L109V,NS3:M13V,NS3:K28R,NS3:K61R,NS3:L115I,NS3:A120T,NS3:I140V,NS3:K142R,NS3:R186K,NS3:I333M,NS3:T399A,NS3:R549K,NS3:R561K,NS4A:D23N,NS4A:A36V,NS4A:Y41H,NS4A:R76K,NS4B:L15F,NS4B:A19T,NS4B:Q22E,NS4B:P23S,NS4B:F112L,NS4B:D156E,NS4B:V175I,NS5:I135T,NS5:V156I,NS5:A196T,NS5:S225T,NS5:R246K,NS5:Y247H,NS5:I271V,NS5:I276V,NS5:K375E,NS5:K388E,NS5:S429G,NS5:K437R,NS5:E501G,NS5:K514R,NS5:D521E,NS5:S523G,NS5:E558K,NS5:R596K,NS5:V628I,NS5:I637A,NS5:Q644H,NS5:L670I,NS5:I687V,NS5:I717V,NS5:R749K,NS5:S763T,NS5:T811A,NS5:I836V,prM:S15G,prM:M39I,prM:M83T,prM:M135I,prM:T162A</v>
      </c>
      <c r="I97" s="4">
        <f>VLOOKUP(A97,Summary!$A:H,8,FALSE)</f>
        <v>0</v>
      </c>
    </row>
    <row r="98" spans="1:9" x14ac:dyDescent="0.2">
      <c r="A98" t="s">
        <v>91</v>
      </c>
      <c r="B98" s="4" t="s">
        <v>220</v>
      </c>
      <c r="C98" s="4" t="str">
        <f>VLOOKUP(A98,Summary!$A:B,2,FALSE)</f>
        <v>2II_F.1.1.2</v>
      </c>
      <c r="D98" s="4">
        <f>VLOOKUP(A98,Summary!$A:C,3,FALSE)</f>
        <v>2024</v>
      </c>
      <c r="E98" s="4">
        <f>VLOOKUP(A98,Summary!$A:D,4,FALSE)</f>
        <v>93</v>
      </c>
      <c r="F98" s="4" t="str">
        <f>VLOOKUP(A98,Summary!$A:E,5,FALSE)</f>
        <v>86</v>
      </c>
      <c r="G98" s="4" t="str">
        <f>VLOOKUP(A98,Summary!$A:F,6,FALSE)</f>
        <v>0</v>
      </c>
      <c r="H98" s="4" t="str">
        <f>VLOOKUP(A98,Summary!$A:G,7,FALSE)</f>
        <v>C:K9R,C:S101T,C:M104I,C:L108M,E:M6I,E:Q52H,E:E71A,E:R120T,E:V129I,E:H149N,E:H158R,E:T226I,E:T303I,E:N390S,E:I432V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98" s="4">
        <f>VLOOKUP(A98,Summary!$A:H,8,FALSE)</f>
        <v>0</v>
      </c>
    </row>
    <row r="99" spans="1:9" x14ac:dyDescent="0.2">
      <c r="A99" t="s">
        <v>68</v>
      </c>
      <c r="B99" s="4" t="s">
        <v>220</v>
      </c>
      <c r="C99" s="4" t="str">
        <f>VLOOKUP(A99,Summary!$A:B,2,FALSE)</f>
        <v>2II_F.1.1.2</v>
      </c>
      <c r="D99" s="4">
        <f>VLOOKUP(A99,Summary!$A:C,3,FALSE)</f>
        <v>2024</v>
      </c>
      <c r="E99" s="4">
        <f>VLOOKUP(A99,Summary!$A:D,4,FALSE)</f>
        <v>89.8</v>
      </c>
      <c r="F99" s="4" t="str">
        <f>VLOOKUP(A99,Summary!$A:E,5,FALSE)</f>
        <v>85</v>
      </c>
      <c r="G99" s="4" t="str">
        <f>VLOOKUP(A99,Summary!$A:F,6,FALSE)</f>
        <v>0</v>
      </c>
      <c r="H99" s="4" t="str">
        <f>VLOOKUP(A99,Summary!$A:G,7,FALSE)</f>
        <v>C:K9R,C:S101T,C:M104I,C:L108M,E:M6I,E:Q52H,E:E71A,E:R120T,E:V129I,E:H149N,E:H158R,E:T303I,E:N390S,E:I432V,E:I462V,E:I463V,E:S470T,E:T478S,E:I484V,NS1:S80T,NS1:T117A,NS1:S128L,NS1:Q131H,NS1:K174R,NS1:F178S,NS1:N222S,NS1:L247I,NS1:I264T,NS1:T265A,NS1:K272R,NS1:D281E,NS2A:V5I,NS2A:V109I,NS2A:M136I,NS2B:L21F,NS2B:V59I,NS2B:K60R,NS2B:D63E,NS3:M13V,NS3:K15R,NS3:A120T,NS3:I140V,NS3:A160T,NS3:R186K,NS3:I333M,NS3:G356E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99" s="4">
        <f>VLOOKUP(A99,Summary!$A:H,8,FALSE)</f>
        <v>0</v>
      </c>
    </row>
    <row r="100" spans="1:9" x14ac:dyDescent="0.2">
      <c r="A100" t="s">
        <v>70</v>
      </c>
      <c r="B100" s="4" t="s">
        <v>220</v>
      </c>
      <c r="C100" s="4" t="str">
        <f>VLOOKUP(A100,Summary!$A:B,2,FALSE)</f>
        <v>2II_F.1.1.2</v>
      </c>
      <c r="D100" s="4">
        <f>VLOOKUP(A100,Summary!$A:C,3,FALSE)</f>
        <v>2024</v>
      </c>
      <c r="E100" s="4">
        <f>VLOOKUP(A100,Summary!$A:D,4,FALSE)</f>
        <v>89.6</v>
      </c>
      <c r="F100" s="4" t="str">
        <f>VLOOKUP(A100,Summary!$A:E,5,FALSE)</f>
        <v>82</v>
      </c>
      <c r="G100" s="4" t="str">
        <f>VLOOKUP(A100,Summary!$A:F,6,FALSE)</f>
        <v>0</v>
      </c>
      <c r="H100" s="4" t="str">
        <f>VLOOKUP(A100,Summary!$A:G,7,FALSE)</f>
        <v>C:K9R,C:S101T,C:M104I,C:L108M,E:M6I,E:Q52H,E:H149N,E:N153T,E:T226I,E:T303I,E:N390S,E:I432V,E:I462V,E:S470T,E:T478S,E:I484V,NS1:S80T,NS1:T117A,NS1:S128L,NS1:Q131H,NS1:K174R,NS1:F178S,NS1:N222S,NS1:L247I,NS1:I264T,NS1:T265A,NS1:K272R,NS1:D281E,NS2A:V5I,NS2A:V109I,NS2A:M136I,NS2A:I171A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0" s="4">
        <f>VLOOKUP(A100,Summary!$A:H,8,FALSE)</f>
        <v>0</v>
      </c>
    </row>
    <row r="101" spans="1:9" x14ac:dyDescent="0.2">
      <c r="A101" t="s">
        <v>125</v>
      </c>
      <c r="B101" s="4" t="s">
        <v>220</v>
      </c>
      <c r="C101" s="4" t="str">
        <f>VLOOKUP(A101,Summary!$A:B,2,FALSE)</f>
        <v>2II_F.1.1.2</v>
      </c>
      <c r="D101" s="4">
        <f>VLOOKUP(A101,Summary!$A:C,3,FALSE)</f>
        <v>2024</v>
      </c>
      <c r="E101" s="4">
        <f>VLOOKUP(A101,Summary!$A:D,4,FALSE)</f>
        <v>93.1</v>
      </c>
      <c r="F101" s="4" t="str">
        <f>VLOOKUP(A101,Summary!$A:E,5,FALSE)</f>
        <v>84</v>
      </c>
      <c r="G101" s="4" t="str">
        <f>VLOOKUP(A101,Summary!$A:F,6,FALSE)</f>
        <v>0</v>
      </c>
      <c r="H101" s="4" t="str">
        <f>VLOOKUP(A101,Summary!$A:G,7,FALSE)</f>
        <v>C:K9R,C:S101T,C:M104I,C:L108M,E:M6I,E:Q52H,E:E71A,E:R120T,E:V129I,E:H149N,E:T226I,E:T303I,E:N390S,E:I462V,E:S470T,E:T478S,E:I484V,NS1:S80T,NS1:T117A,NS1:S128L,NS1:Q131H,NS1:K174R,NS1:F178S,NS1:N222S,NS1:L247I,NS1:I264T,NS1:T265A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396K,NS5:R430G,NS5:K570R,NS5:G605V,NS5:I637A,NS5:Q644K,NS5:S676N,NS5:I687V,NS5:R749Q,NS5:K800T,prM:D29N,prM:K52N,prM:T82A,prM:M83T,prM:V120A,prM:I127V,prM:M135I,prM:H148Y,prM:A152I,prM:T162A</v>
      </c>
      <c r="I101" s="4">
        <f>VLOOKUP(A101,Summary!$A:H,8,FALSE)</f>
        <v>0</v>
      </c>
    </row>
    <row r="102" spans="1:9" x14ac:dyDescent="0.2">
      <c r="A102" t="s">
        <v>113</v>
      </c>
      <c r="B102" s="4" t="s">
        <v>220</v>
      </c>
      <c r="C102" s="4" t="str">
        <f>VLOOKUP(A102,Summary!$A:B,2,FALSE)</f>
        <v>2II_F.1.1.2</v>
      </c>
      <c r="D102" s="4">
        <f>VLOOKUP(A102,Summary!$A:C,3,FALSE)</f>
        <v>2024</v>
      </c>
      <c r="E102" s="4">
        <f>VLOOKUP(A102,Summary!$A:D,4,FALSE)</f>
        <v>92.1</v>
      </c>
      <c r="F102" s="4" t="str">
        <f>VLOOKUP(A102,Summary!$A:E,5,FALSE)</f>
        <v>81</v>
      </c>
      <c r="G102" s="4" t="str">
        <f>VLOOKUP(A102,Summary!$A:F,6,FALSE)</f>
        <v>0</v>
      </c>
      <c r="H102" s="4" t="str">
        <f>VLOOKUP(A102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D63E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2" s="4">
        <f>VLOOKUP(A102,Summary!$A:H,8,FALSE)</f>
        <v>0</v>
      </c>
    </row>
    <row r="103" spans="1:9" x14ac:dyDescent="0.2">
      <c r="A103" t="s">
        <v>211</v>
      </c>
      <c r="B103" s="4" t="s">
        <v>220</v>
      </c>
      <c r="C103" s="4" t="str">
        <f>VLOOKUP(A103,Summary!$A:B,2,FALSE)</f>
        <v>2II_F.1.1.2</v>
      </c>
      <c r="D103" s="4">
        <f>VLOOKUP(A103,Summary!$A:C,3,FALSE)</f>
        <v>2025</v>
      </c>
      <c r="E103" s="4">
        <f>VLOOKUP(A103,Summary!$A:D,4,FALSE)</f>
        <v>93.2</v>
      </c>
      <c r="F103" s="4" t="str">
        <f>VLOOKUP(A103,Summary!$A:E,5,FALSE)</f>
        <v>86</v>
      </c>
      <c r="G103" s="4" t="str">
        <f>VLOOKUP(A103,Summary!$A:F,6,FALSE)</f>
        <v>0</v>
      </c>
      <c r="H103" s="4" t="str">
        <f>VLOOKUP(A103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V40I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3" s="4">
        <f>VLOOKUP(A103,Summary!$A:H,8,FALSE)</f>
        <v>0</v>
      </c>
    </row>
    <row r="104" spans="1:9" x14ac:dyDescent="0.2">
      <c r="A104" t="s">
        <v>200</v>
      </c>
      <c r="B104" s="4" t="s">
        <v>220</v>
      </c>
      <c r="C104" s="4" t="str">
        <f>VLOOKUP(A104,Summary!$A:B,2,FALSE)</f>
        <v>2II_F.1.1.2</v>
      </c>
      <c r="D104" s="4">
        <f>VLOOKUP(A104,Summary!$A:C,3,FALSE)</f>
        <v>2025</v>
      </c>
      <c r="E104" s="4">
        <f>VLOOKUP(A104,Summary!$A:D,4,FALSE)</f>
        <v>93.1</v>
      </c>
      <c r="F104" s="4" t="str">
        <f>VLOOKUP(A104,Summary!$A:E,5,FALSE)</f>
        <v>85</v>
      </c>
      <c r="G104" s="4" t="str">
        <f>VLOOKUP(A104,Summary!$A:F,6,FALSE)</f>
        <v>0</v>
      </c>
      <c r="H104" s="4" t="str">
        <f>VLOOKUP(A104,Summary!$A:G,7,FALSE)</f>
        <v>C:K9R,C:S101T,C:M104I,C:L108M,E:M6I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3:A552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4" s="4">
        <f>VLOOKUP(A104,Summary!$A:H,8,FALSE)</f>
        <v>0</v>
      </c>
    </row>
    <row r="105" spans="1:9" x14ac:dyDescent="0.2">
      <c r="A105" t="s">
        <v>191</v>
      </c>
      <c r="B105" s="4" t="s">
        <v>220</v>
      </c>
      <c r="C105" s="4" t="str">
        <f>VLOOKUP(A105,Summary!$A:B,2,FALSE)</f>
        <v>2II_F.1.1.2</v>
      </c>
      <c r="D105" s="4">
        <f>VLOOKUP(A105,Summary!$A:C,3,FALSE)</f>
        <v>2025</v>
      </c>
      <c r="E105" s="4">
        <f>VLOOKUP(A105,Summary!$A:D,4,FALSE)</f>
        <v>92.9</v>
      </c>
      <c r="F105" s="4" t="str">
        <f>VLOOKUP(A105,Summary!$A:E,5,FALSE)</f>
        <v>86</v>
      </c>
      <c r="G105" s="4" t="str">
        <f>VLOOKUP(A105,Summary!$A:F,6,FALSE)</f>
        <v>0</v>
      </c>
      <c r="H105" s="4" t="str">
        <f>VLOOKUP(A105,Summary!$A:G,7,FALSE)</f>
        <v>C:K9R,C:S101T,C:M104I,C:L108M,E:M6I,E:Q52H,E:E71A,E:R120T,E:V129I,E:G146E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5" s="4">
        <f>VLOOKUP(A105,Summary!$A:H,8,FALSE)</f>
        <v>0</v>
      </c>
    </row>
    <row r="106" spans="1:9" x14ac:dyDescent="0.2">
      <c r="A106" t="s">
        <v>207</v>
      </c>
      <c r="B106" s="4" t="s">
        <v>220</v>
      </c>
      <c r="C106" s="4" t="str">
        <f>VLOOKUP(A106,Summary!$A:B,2,FALSE)</f>
        <v>2II_F.1.1.2</v>
      </c>
      <c r="D106" s="4">
        <f>VLOOKUP(A106,Summary!$A:C,3,FALSE)</f>
        <v>2025</v>
      </c>
      <c r="E106" s="4">
        <f>VLOOKUP(A106,Summary!$A:D,4,FALSE)</f>
        <v>93.2</v>
      </c>
      <c r="F106" s="4" t="str">
        <f>VLOOKUP(A106,Summary!$A:E,5,FALSE)</f>
        <v>85</v>
      </c>
      <c r="G106" s="4" t="str">
        <f>VLOOKUP(A106,Summary!$A:F,6,FALSE)</f>
        <v>0</v>
      </c>
      <c r="H106" s="4" t="str">
        <f>VLOOKUP(A106,Summary!$A:G,7,FALSE)</f>
        <v>C:K9R,C:S101T,C:M104I,C:L108M,E:M6I,E:Q52H,E:E71A,E:R120T,E:V129I,E:H149N,E:T226I,E:T303I,E:N390S,E:I462V,E:S470T,E:T478S,E:I484V,NS1:S80T,NS1:T117A,NS1:S128L,NS1:Q131H,NS1:K174R,NS1:V177A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M70L,NS5:R98K,NS5:I135T,NS5:T176I,NS5:I271V,NS5:V335I,NS5:R430G,NS5:K570R,NS5:G605V,NS5:I637A,NS5:Q644K,NS5:S676N,NS5:I687V,NS5:R749Q,NS5:K800T,prM:D29N,prM:K52N,prM:T82A,prM:M83T,prM:V120A,prM:I127V,prM:M135I,prM:H148Y,prM:A152I,prM:T162A</v>
      </c>
      <c r="I106" s="4">
        <f>VLOOKUP(A106,Summary!$A:H,8,FALSE)</f>
        <v>0</v>
      </c>
    </row>
    <row r="107" spans="1:9" x14ac:dyDescent="0.2">
      <c r="A107" t="s">
        <v>63</v>
      </c>
      <c r="B107" s="4" t="s">
        <v>220</v>
      </c>
      <c r="C107" s="4" t="str">
        <f>VLOOKUP(A107,Summary!$A:B,2,FALSE)</f>
        <v>2II_F.1.1.2</v>
      </c>
      <c r="D107" s="4">
        <f>VLOOKUP(A107,Summary!$A:C,3,FALSE)</f>
        <v>2024</v>
      </c>
      <c r="E107" s="4">
        <f>VLOOKUP(A107,Summary!$A:D,4,FALSE)</f>
        <v>76.900000000000006</v>
      </c>
      <c r="F107" s="4" t="str">
        <f>VLOOKUP(A107,Summary!$A:E,5,FALSE)</f>
        <v>69</v>
      </c>
      <c r="G107" s="4" t="str">
        <f>VLOOKUP(A107,Summary!$A:F,6,FALSE)</f>
        <v>0</v>
      </c>
      <c r="H107" s="4" t="str">
        <f>VLOOKUP(A107,Summary!$A:G,7,FALSE)</f>
        <v>C:K9R,C:S101T,C:M104I,C:L108M,E:M6I,E:Q52H,E:E71A,E:T226I,E:T303I,E:S331F,E:N390S,E:I462V,E:S470T,E:T478S,E:I484V,NS1:S80T,NS1:K174R,NS1:F178S,NS1:N222S,NS1:L247I,NS1:I264T,NS1:T265A,NS1:D281E,NS2A:V5I,NS2B:L21F,NS2B:V59I,NS2B:K60R,NS2B:D63E,NS2B:E92V,NS3:R186K,NS3:V273I,NS3:I333M,NS3:V395I,NS3:I461V,NS4A:D23N,NS4A:R76K,NS4A:I89V,NS4B:L13F,NS4B:A19T,NS4B:V48I,NS4B:F112L,NS4B:V115I,NS4B:R211K,NS4B:T244A,NS5:I5T,NS5:S15N,NS5:M70L,NS5:R98K,NS5:I271V,NS5:V335I,NS5:R430G,NS5:K570R,NS5:G605V,NS5:I637A,NS5:Q644K,NS5:S676N,NS5:I687V,NS5:R749Q,NS5:K800T,prM:D29N,prM:K52N,prM:T82A,prM:M83T,prM:V120A,prM:I127V,prM:M135I,prM:H148Y,prM:A152I,prM:T162A</v>
      </c>
      <c r="I107" s="4">
        <f>VLOOKUP(A107,Summary!$A:H,8,FALSE)</f>
        <v>0</v>
      </c>
    </row>
    <row r="108" spans="1:9" x14ac:dyDescent="0.2">
      <c r="A108" t="s">
        <v>99</v>
      </c>
      <c r="B108" s="4" t="s">
        <v>220</v>
      </c>
      <c r="C108" s="4" t="str">
        <f>VLOOKUP(A108,Summary!$A:B,2,FALSE)</f>
        <v>2II_F.1.1.2</v>
      </c>
      <c r="D108" s="4">
        <f>VLOOKUP(A108,Summary!$A:C,3,FALSE)</f>
        <v>2024</v>
      </c>
      <c r="E108" s="4">
        <f>VLOOKUP(A108,Summary!$A:D,4,FALSE)</f>
        <v>93.2</v>
      </c>
      <c r="F108" s="4" t="str">
        <f>VLOOKUP(A108,Summary!$A:E,5,FALSE)</f>
        <v>87</v>
      </c>
      <c r="G108" s="4" t="str">
        <f>VLOOKUP(A108,Summary!$A:F,6,FALSE)</f>
        <v>0</v>
      </c>
      <c r="H108" s="4" t="str">
        <f>VLOOKUP(A108,Summary!$A:G,7,FALSE)</f>
        <v>C:K9R,C:S101T,C:M104I,C:L108M,E:M6I,E:K51R,E:Q52H,E:E71A,E:R120T,E:V129I,E:H149N,E:T226I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K355Q,NS3:V395I,NS3:I461V,NS4A:D23N,NS4A:R76K,NS4A:I89V,NS4B:L13F,NS4B:A19T,NS4B:V48I,NS4B:F112L,NS4B:V115I,NS4B:R211K,NS4B:T244A,NS5:I5T,NS5:S15N,NS5:M70L,NS5:R98K,NS5:I135T,NS5:T176I,NS5:I271V,NS5:V335I,NS5:R430G,NS5:Y531F,NS5:K570R,NS5:G605V,NS5:I637A,NS5:Q644K,NS5:S676N,NS5:I687V,NS5:R749Q,NS5:K800T,prM:D29N,prM:K52N,prM:T82A,prM:M83T,prM:V120A,prM:I127V,prM:M135I,prM:H148Y,prM:A152I,prM:T162A</v>
      </c>
      <c r="I108" s="4">
        <f>VLOOKUP(A108,Summary!$A:H,8,FALSE)</f>
        <v>0</v>
      </c>
    </row>
    <row r="109" spans="1:9" x14ac:dyDescent="0.2">
      <c r="A109" t="s">
        <v>174</v>
      </c>
      <c r="B109" s="4" t="s">
        <v>220</v>
      </c>
      <c r="C109" s="4" t="str">
        <f>VLOOKUP(A109,Summary!$A:B,2,FALSE)</f>
        <v>2II_F.1.1.2</v>
      </c>
      <c r="D109" s="4">
        <f>VLOOKUP(A109,Summary!$A:C,3,FALSE)</f>
        <v>2024</v>
      </c>
      <c r="E109" s="4">
        <f>VLOOKUP(A109,Summary!$A:D,4,FALSE)</f>
        <v>90.7</v>
      </c>
      <c r="F109" s="4" t="str">
        <f>VLOOKUP(A109,Summary!$A:E,5,FALSE)</f>
        <v>83</v>
      </c>
      <c r="G109" s="4" t="str">
        <f>VLOOKUP(A109,Summary!$A:F,6,FALSE)</f>
        <v>0</v>
      </c>
      <c r="H109" s="4" t="str">
        <f>VLOOKUP(A109,Summary!$A:G,7,FALSE)</f>
        <v>C:K9R,C:S101T,C:M104I,C:L108M,E:M6I,E:Q52H,E:E71A,E:R120T,E:V129I,E:H149N,E:T303I,E:N390S,E:I462V,E:S470T,E:T478S,E:I484V,NS1:S80T,NS1:T117A,NS1:S128L,NS1:Q131H,NS1:K174R,NS1:F178S,NS1:N222S,NS1:L247I,NS1:I264T,NS1:T265A,NS1:K272R,NS1:D281E,NS2A:V5I,NS2A:V109I,NS2A:M136I,NS2A:I171A,NS2B:L21F,NS2B:V59I,NS2B:K60R,NS2B:D63E,NS3:M13V,NS3:K15R,NS3:A120T,NS3:I140V,NS3:A160T,NS3:R186K,NS3:V273I,NS3:I333M,NS3:V395I,NS3:I461V,NS4A:D23N,NS4A:R76K,NS4A:I89V,NS4B:L13F,NS4B:A19T,NS4B:V48I,NS4B:F112L,NS4B:V115I,NS4B:R211K,NS4B:T244A,NS5:I5T,NS5:S15N,NS5:R98K,NS5:I135T,NS5:T176I,NS5:V221I,NS5:I271V,NS5:V335I,NS5:R430G,NS5:K570R,NS5:G605V,NS5:I637A,NS5:Q644K,NS5:S676N,NS5:I687V,NS5:R749Q,NS5:K800T,prM:D29N,prM:K52N,prM:T82A,prM:M83T,prM:V120A,prM:I127V,prM:M135I,prM:H148Y,prM:A152I,prM:T162A</v>
      </c>
      <c r="I109" s="4">
        <f>VLOOKUP(A109,Summary!$A:H,8,FALSE)</f>
        <v>0</v>
      </c>
    </row>
    <row r="110" spans="1:9" x14ac:dyDescent="0.2">
      <c r="A110" t="s">
        <v>143</v>
      </c>
      <c r="B110" s="4" t="s">
        <v>220</v>
      </c>
      <c r="C110" s="4" t="str">
        <f>VLOOKUP(A110,Summary!$A:B,2,FALSE)</f>
        <v>2II_F.1.1.2</v>
      </c>
      <c r="D110" s="4">
        <f>VLOOKUP(A110,Summary!$A:C,3,FALSE)</f>
        <v>2024</v>
      </c>
      <c r="E110" s="4">
        <f>VLOOKUP(A110,Summary!$A:D,4,FALSE)</f>
        <v>92.2</v>
      </c>
      <c r="F110" s="4" t="str">
        <f>VLOOKUP(A110,Summary!$A:E,5,FALSE)</f>
        <v>87</v>
      </c>
      <c r="G110" s="4" t="str">
        <f>VLOOKUP(A110,Summary!$A:F,6,FALSE)</f>
        <v>0</v>
      </c>
      <c r="H110" s="4" t="str">
        <f>VLOOKUP(A110,Summary!$A:G,7,FALSE)</f>
        <v>C:K9R,C:S101T,C:M104I,C:L108M,E:M6I,E:Q52H,E:E71A,E:R120T,E:V129I,E:H149N,E:T303I,E:D329E,E:N390S,E:I462V,E:S470T,E:T478S,E:I484V,NS1:S80T,NS1:T117A,NS1:M123L,NS1:S128L,NS1:Q131H,NS1:K174R,NS1:F178S,NS1:N222S,NS1:I242V,NS1:L247I,NS1:I264T,NS1:T265A,NS1:K272R,NS1:D281E,NS2A:V5I,NS2A:V36I,NS2A:V109I,NS2A:M136I,NS2A:I171A,NS2B:L21F,NS2B:V59I,NS2B:K60R,NS2B:D63E,NS3:M13V,NS3:K15R,NS3:A120T,NS3:I140L,NS3:A160T,NS3:R186K,NS3:V273I,NS3:I333M,NS3:V395I,NS3:I461V,NS4A:D23N,NS4A:R76K,NS4A:I89V,NS4B:L13F,NS4B:A19T,NS4B:V48I,NS4B:F112L,NS4B:V115I,NS4B:R211K,NS4B:T244A,NS5:I5T,NS5:S15N,NS5:M70L,NS5:R98K,NS5:I135T,NS5:T176I,NS5:I271V,NS5:V335I,NS5:R430V,NS5:K570R,NS5:G605V,NS5:I637A,NS5:Q644K,NS5:S676N,NS5:I687V,NS5:R749Q,NS5:K800T,prM:D29N,prM:K52N,prM:T82A,prM:M83T,prM:V120A,prM:I127V,prM:M135I,prM:H148Y,prM:A152I,prM:T162A</v>
      </c>
      <c r="I110" s="4">
        <f>VLOOKUP(A110,Summary!$A:H,8,FALSE)</f>
        <v>0</v>
      </c>
    </row>
    <row r="111" spans="1:9" x14ac:dyDescent="0.2">
      <c r="A111" t="s">
        <v>181</v>
      </c>
      <c r="B111" s="4" t="s">
        <v>218</v>
      </c>
      <c r="C111" s="4" t="str">
        <f>VLOOKUP(A111,Summary!$A:B,2,FALSE)</f>
        <v>2II_F.1.1.2</v>
      </c>
      <c r="D111" s="4">
        <f>VLOOKUP(A111,Summary!$A:C,3,FALSE)</f>
        <v>2025</v>
      </c>
      <c r="E111" s="4">
        <f>VLOOKUP(A111,Summary!$A:D,4,FALSE)</f>
        <v>92.4</v>
      </c>
      <c r="F111" s="4" t="str">
        <f>VLOOKUP(A111,Summary!$A:E,5,FALSE)</f>
        <v>86</v>
      </c>
      <c r="G111" s="4" t="str">
        <f>VLOOKUP(A111,Summary!$A:F,6,FALSE)</f>
        <v>0</v>
      </c>
      <c r="H111" s="4" t="str">
        <f>VLOOKUP(A111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11" s="4">
        <f>VLOOKUP(A111,Summary!$A:H,8,FALSE)</f>
        <v>0</v>
      </c>
    </row>
    <row r="112" spans="1:9" x14ac:dyDescent="0.2">
      <c r="A112" t="s">
        <v>185</v>
      </c>
      <c r="B112" s="4" t="s">
        <v>218</v>
      </c>
      <c r="C112" s="4" t="str">
        <f>VLOOKUP(A112,Summary!$A:B,2,FALSE)</f>
        <v>2II_F.1.1.2</v>
      </c>
      <c r="D112" s="4">
        <f>VLOOKUP(A112,Summary!$A:C,3,FALSE)</f>
        <v>2025</v>
      </c>
      <c r="E112" s="4">
        <f>VLOOKUP(A112,Summary!$A:D,4,FALSE)</f>
        <v>90.7</v>
      </c>
      <c r="F112" s="4" t="str">
        <f>VLOOKUP(A112,Summary!$A:E,5,FALSE)</f>
        <v>85</v>
      </c>
      <c r="G112" s="4" t="str">
        <f>VLOOKUP(A112,Summary!$A:F,6,FALSE)</f>
        <v>0</v>
      </c>
      <c r="H112" s="4" t="str">
        <f>VLOOKUP(A112,Summary!$A:G,7,FALSE)</f>
        <v>C:K9R,C:S101T,C:M104I,C:L108M,E:M6I,E:Q52H,E:E71A,E:R120T,E:V129I,E:H149N,E:T226I,E:N390S,E:I462V,E:T478S,E:I484V,NS1:I21V,NS1:S80T,NS1:I88V,NS1:T117A,NS1:S128L,NS1:Q131H,NS1:K174R,NS1:F178S,NS1:N222S,NS1:L247I,NS1:I264T,NS1:T265A,NS1:K272R,NS1:D281E,NS2A:V5I,NS2A:M136I,NS2B:D63E,NS3:M13V,NS3:K15R,NS3:A120T,NS3:I140V,NS3:A160T,NS3:R186K,NS3:R248K,NS3:V273I,NS3:I333M,NS3:V395I,NS3:I461V,NS3:V567I,NS4A:D23N,NS4A:R76K,NS4A:I89V,NS4B:L13F,NS4B:A19T,NS4B:E24V,NS4B:V48I,NS4B:F112L,NS4B:V115I,NS4B:M240V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12" s="4">
        <f>VLOOKUP(A112,Summary!$A:H,8,FALSE)</f>
        <v>0</v>
      </c>
    </row>
    <row r="113" spans="1:9" x14ac:dyDescent="0.2">
      <c r="A113" t="s">
        <v>123</v>
      </c>
      <c r="B113" s="4" t="s">
        <v>218</v>
      </c>
      <c r="C113" s="4" t="str">
        <f>VLOOKUP(A113,Summary!$A:B,2,FALSE)</f>
        <v>2II_F.1.1.2</v>
      </c>
      <c r="D113" s="4">
        <f>VLOOKUP(A113,Summary!$A:C,3,FALSE)</f>
        <v>2024</v>
      </c>
      <c r="E113" s="4">
        <f>VLOOKUP(A113,Summary!$A:D,4,FALSE)</f>
        <v>91</v>
      </c>
      <c r="F113" s="4" t="str">
        <f>VLOOKUP(A113,Summary!$A:E,5,FALSE)</f>
        <v>86</v>
      </c>
      <c r="G113" s="4" t="str">
        <f>VLOOKUP(A113,Summary!$A:F,6,FALSE)</f>
        <v>0</v>
      </c>
      <c r="H113" s="4" t="str">
        <f>VLOOKUP(A113,Summary!$A:G,7,FALSE)</f>
        <v>C:K9R,C:S101T,C:M104I,C:L108M,E:M6I,E:Q52H,E:E71A,E:R120T,E:V129I,E:H149N,E:V197A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13" s="4">
        <f>VLOOKUP(A113,Summary!$A:H,8,FALSE)</f>
        <v>0</v>
      </c>
    </row>
    <row r="114" spans="1:9" x14ac:dyDescent="0.2">
      <c r="A114" t="s">
        <v>166</v>
      </c>
      <c r="B114" s="4" t="s">
        <v>218</v>
      </c>
      <c r="C114" s="4" t="str">
        <f>VLOOKUP(A114,Summary!$A:B,2,FALSE)</f>
        <v>2II_F.1.1.2</v>
      </c>
      <c r="D114" s="4">
        <f>VLOOKUP(A114,Summary!$A:C,3,FALSE)</f>
        <v>2024</v>
      </c>
      <c r="E114" s="4">
        <f>VLOOKUP(A114,Summary!$A:D,4,FALSE)</f>
        <v>90.6</v>
      </c>
      <c r="F114" s="4" t="str">
        <f>VLOOKUP(A114,Summary!$A:E,5,FALSE)</f>
        <v>85</v>
      </c>
      <c r="G114" s="4" t="str">
        <f>VLOOKUP(A114,Summary!$A:F,6,FALSE)</f>
        <v>0</v>
      </c>
      <c r="H114" s="4" t="str">
        <f>VLOOKUP(A114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D63E,NS2B:L74M,NS3:M13V,NS3:K15R,NS3:A120T,NS3:I140V,NS3:A160T,NS3:R186K,NS3:R248K,NS3:V273I,NS3:I333M,NS3:V395I,NS3:I461V,NS3:V567I,NS4A:D23N,NS4A:R76K,NS4A:I89V,NS4B:L13F,NS4B:A19T,NS4B:V48I,NS4B:F112L,NS4B:V115I,NS4B:T244A,NS5:I5T,NS5:S15N,NS5:P73L,NS5:R98K,NS5:I135T,NS5:T176I,NS5:Y247H,NS5:I271V,NS5:V334I,NS5:V335I,NS5:S429C,NS5:R430G,NS5:K570R,NS5:G605V,NS5:I637A,NS5:Q644K,NS5:A659T,NS5:S676N,NS5:I687V,NS5:R749Q,NS5:K800T,prM:D29N,prM:K52N,prM:T82A,prM:M83T,prM:V120A,prM:I127V,prM:M135I,prM:H148Y,prM:A152I,prM:T162A</v>
      </c>
      <c r="I114" s="4">
        <f>VLOOKUP(A114,Summary!$A:H,8,FALSE)</f>
        <v>0</v>
      </c>
    </row>
    <row r="115" spans="1:9" x14ac:dyDescent="0.2">
      <c r="A115" t="s">
        <v>66</v>
      </c>
      <c r="B115" s="4" t="s">
        <v>218</v>
      </c>
      <c r="C115" s="4" t="str">
        <f>VLOOKUP(A115,Summary!$A:B,2,FALSE)</f>
        <v>2II_F.1.1.2</v>
      </c>
      <c r="D115" s="4">
        <f>VLOOKUP(A115,Summary!$A:C,3,FALSE)</f>
        <v>2024</v>
      </c>
      <c r="E115" s="4">
        <f>VLOOKUP(A115,Summary!$A:D,4,FALSE)</f>
        <v>89.5</v>
      </c>
      <c r="F115" s="4" t="str">
        <f>VLOOKUP(A115,Summary!$A:E,5,FALSE)</f>
        <v>85</v>
      </c>
      <c r="G115" s="4" t="str">
        <f>VLOOKUP(A115,Summary!$A:F,6,FALSE)</f>
        <v>0</v>
      </c>
      <c r="H115" s="4" t="str">
        <f>VLOOKUP(A115,Summary!$A:G,7,FALSE)</f>
        <v>C:K9R,C:S101T,C:M104I,C:L108M,E:M6I,E:Q52H,E:E71A,E:R120T,E:V129I,E:H158R,E:T226I,E:N390S,E:I462V,E:T478S,E:I484V,NS1:S80T,NS1:I88V,NS1:T117A,NS1:S128L,NS1:Q131H,NS1:K174R,NS1:F178S,NS1:N222S,NS1:L247I,NS1:I264T,NS1:T265A,NS1:K272R,NS1:D281E,NS2A:V5I,NS2A:K95Q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15" s="4">
        <f>VLOOKUP(A115,Summary!$A:H,8,FALSE)</f>
        <v>0</v>
      </c>
    </row>
    <row r="116" spans="1:9" x14ac:dyDescent="0.2">
      <c r="A116" t="s">
        <v>130</v>
      </c>
      <c r="B116" s="4" t="s">
        <v>218</v>
      </c>
      <c r="C116" s="4" t="str">
        <f>VLOOKUP(A116,Summary!$A:B,2,FALSE)</f>
        <v>2II_F.1.1.2</v>
      </c>
      <c r="D116" s="4">
        <f>VLOOKUP(A116,Summary!$A:C,3,FALSE)</f>
        <v>2024</v>
      </c>
      <c r="E116" s="4">
        <f>VLOOKUP(A116,Summary!$A:D,4,FALSE)</f>
        <v>92.5</v>
      </c>
      <c r="F116" s="4" t="str">
        <f>VLOOKUP(A116,Summary!$A:E,5,FALSE)</f>
        <v>85</v>
      </c>
      <c r="G116" s="4" t="str">
        <f>VLOOKUP(A116,Summary!$A:F,6,FALSE)</f>
        <v>0</v>
      </c>
      <c r="H116" s="4" t="str">
        <f>VLOOKUP(A116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Y247H,NS5:I271V,NS5:V334I,NS5:V335I,NS5:S429C,NS5:R430G,NS5:K570R,NS5:G605V,NS5:I637A,NS5:Q644K,NS5:S676N,NS5:I687V,NS5:R749Q,NS5:K800T,prM:D29N,prM:K52N,prM:T82A,prM:M83T,prM:V120A,prM:I127V,prM:M135I,prM:H148Y,prM:A152I,prM:T162A</v>
      </c>
      <c r="I116" s="4">
        <f>VLOOKUP(A116,Summary!$A:H,8,FALSE)</f>
        <v>0</v>
      </c>
    </row>
    <row r="117" spans="1:9" x14ac:dyDescent="0.2">
      <c r="A117" t="s">
        <v>72</v>
      </c>
      <c r="B117" s="4" t="s">
        <v>218</v>
      </c>
      <c r="C117" s="4" t="str">
        <f>VLOOKUP(A117,Summary!$A:B,2,FALSE)</f>
        <v>2II_F.1.1.2</v>
      </c>
      <c r="D117" s="4">
        <f>VLOOKUP(A117,Summary!$A:C,3,FALSE)</f>
        <v>2024</v>
      </c>
      <c r="E117" s="4">
        <f>VLOOKUP(A117,Summary!$A:D,4,FALSE)</f>
        <v>90.5</v>
      </c>
      <c r="F117" s="4" t="str">
        <f>VLOOKUP(A117,Summary!$A:E,5,FALSE)</f>
        <v>85</v>
      </c>
      <c r="G117" s="4" t="str">
        <f>VLOOKUP(A117,Summary!$A:F,6,FALSE)</f>
        <v>0</v>
      </c>
      <c r="H117" s="4" t="str">
        <f>VLOOKUP(A117,Summary!$A:G,7,FALSE)</f>
        <v>C:K9R,C:S101T,C:M104I,C:L108M,E:M6I,E:Q52H,E:E71A,E:R120T,E:V129I,E:H149N,E:H158R,E:T226I,E:N390S,E:I462V,E:I463V,E:T478S,E:I484V,NS1:S80T,NS1:I88V,NS1:T117A,NS1:S128L,NS1:Q131H,NS1:K174R,NS1:F178S,NS1:N222S,NS1:L247I,NS1:I264T,NS1:T265A,NS1:K272R,NS1:D281E,NS2A:V5I,NS2A:M136I,NS2B:L21F,NS2B:V59I,NS2B:K60R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17" s="4">
        <f>VLOOKUP(A117,Summary!$A:H,8,FALSE)</f>
        <v>0</v>
      </c>
    </row>
    <row r="118" spans="1:9" x14ac:dyDescent="0.2">
      <c r="A118" t="s">
        <v>79</v>
      </c>
      <c r="B118" s="4" t="s">
        <v>218</v>
      </c>
      <c r="C118" s="4" t="str">
        <f>VLOOKUP(A118,Summary!$A:B,2,FALSE)</f>
        <v>2II_F.1.1.2</v>
      </c>
      <c r="D118" s="4">
        <f>VLOOKUP(A118,Summary!$A:C,3,FALSE)</f>
        <v>2024</v>
      </c>
      <c r="E118" s="4">
        <f>VLOOKUP(A118,Summary!$A:D,4,FALSE)</f>
        <v>93</v>
      </c>
      <c r="F118" s="4" t="str">
        <f>VLOOKUP(A118,Summary!$A:E,5,FALSE)</f>
        <v>88</v>
      </c>
      <c r="G118" s="4" t="str">
        <f>VLOOKUP(A118,Summary!$A:F,6,FALSE)</f>
        <v>0</v>
      </c>
      <c r="H118" s="4" t="str">
        <f>VLOOKUP(A118,Summary!$A:G,7,FALSE)</f>
        <v>C:K9R,C:S101T,C:M104I,C:L108M,E:M6I,E:Q52H,E:E71A,E:R120T,E:V129I,E:H149N,E:H158R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G356E,NS3:V395I,NS3:I461V,NS3:V567I,NS4A:D23N,NS4A:R76K,NS4A:I89V,NS4B:L13F,NS4B:A19T,NS4B:V48I,NS4B:F112L,NS4B:V115I,NS4B:T244A,NS5:I5T,NS5:S15N,NS5:M70L,NS5:R98K,NS5:I135T,NS5:T176I,NS5:I271V,NS5:R326K,NS5:V334I,NS5:V335I,NS5:S429C,NS5:R430G,NS5:K570R,NS5:G605V,NS5:I637A,NS5:Q644K,NS5:S676N,NS5:I687V,NS5:R749Q,NS5:K800T,prM:D29N,prM:K52N,prM:T82A,prM:M83T,prM:V120A,prM:I127V,prM:M135I,prM:H148Y,prM:A152I,prM:T162A</v>
      </c>
      <c r="I118" s="4">
        <f>VLOOKUP(A118,Summary!$A:H,8,FALSE)</f>
        <v>0</v>
      </c>
    </row>
    <row r="119" spans="1:9" x14ac:dyDescent="0.2">
      <c r="A119" t="s">
        <v>110</v>
      </c>
      <c r="B119" s="4" t="s">
        <v>218</v>
      </c>
      <c r="C119" s="4" t="str">
        <f>VLOOKUP(A119,Summary!$A:B,2,FALSE)</f>
        <v>2II_F.1.1.2</v>
      </c>
      <c r="D119" s="4">
        <f>VLOOKUP(A119,Summary!$A:C,3,FALSE)</f>
        <v>2024</v>
      </c>
      <c r="E119" s="4">
        <f>VLOOKUP(A119,Summary!$A:D,4,FALSE)</f>
        <v>89.3</v>
      </c>
      <c r="F119" s="4" t="str">
        <f>VLOOKUP(A119,Summary!$A:E,5,FALSE)</f>
        <v>81</v>
      </c>
      <c r="G119" s="4" t="str">
        <f>VLOOKUP(A119,Summary!$A:F,6,FALSE)</f>
        <v>0</v>
      </c>
      <c r="H119" s="4" t="str">
        <f>VLOOKUP(A119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3:A120T,NS3:I140V,NS3:A160T,NS3:R186K,NS3:R248K,NS3:V273I,NS3:I333M,NS3:V395I,NS3:I461V,NS3:V567I,NS4A:D23N,NS4A:R76K,NS4A:I89V,NS4B:L13F,NS4B:A19T,NS4B:V48I,NS4B:F112L,NS4B:V115I,NS4B:T244A,NS5:I5T,NS5:S15N,NS5:M70L,NS5:P73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19" s="4">
        <f>VLOOKUP(A119,Summary!$A:H,8,FALSE)</f>
        <v>0</v>
      </c>
    </row>
    <row r="120" spans="1:9" x14ac:dyDescent="0.2">
      <c r="A120" t="s">
        <v>141</v>
      </c>
      <c r="B120" s="4" t="s">
        <v>218</v>
      </c>
      <c r="C120" s="4" t="str">
        <f>VLOOKUP(A120,Summary!$A:B,2,FALSE)</f>
        <v>2II_F.1.1.2</v>
      </c>
      <c r="D120" s="4">
        <f>VLOOKUP(A120,Summary!$A:C,3,FALSE)</f>
        <v>2024</v>
      </c>
      <c r="E120" s="4">
        <f>VLOOKUP(A120,Summary!$A:D,4,FALSE)</f>
        <v>92.8</v>
      </c>
      <c r="F120" s="4" t="str">
        <f>VLOOKUP(A120,Summary!$A:E,5,FALSE)</f>
        <v>87</v>
      </c>
      <c r="G120" s="4" t="str">
        <f>VLOOKUP(A120,Summary!$A:F,6,FALSE)</f>
        <v>0</v>
      </c>
      <c r="H120" s="4" t="str">
        <f>VLOOKUP(A120,Summary!$A:G,7,FALSE)</f>
        <v>C:K9R,C:S101T,C:M104I,C:L108M,E:M6I,E:Q52H,E:E71A,E:N83S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I27T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0" s="4">
        <f>VLOOKUP(A120,Summary!$A:H,8,FALSE)</f>
        <v>0</v>
      </c>
    </row>
    <row r="121" spans="1:9" x14ac:dyDescent="0.2">
      <c r="A121" t="s">
        <v>158</v>
      </c>
      <c r="B121" s="4" t="s">
        <v>218</v>
      </c>
      <c r="C121" s="4" t="str">
        <f>VLOOKUP(A121,Summary!$A:B,2,FALSE)</f>
        <v>2II_F.1.1.2</v>
      </c>
      <c r="D121" s="4">
        <f>VLOOKUP(A121,Summary!$A:C,3,FALSE)</f>
        <v>2024</v>
      </c>
      <c r="E121" s="4">
        <f>VLOOKUP(A121,Summary!$A:D,4,FALSE)</f>
        <v>90.7</v>
      </c>
      <c r="F121" s="4" t="str">
        <f>VLOOKUP(A121,Summary!$A:E,5,FALSE)</f>
        <v>89</v>
      </c>
      <c r="G121" s="4" t="str">
        <f>VLOOKUP(A121,Summary!$A:F,6,FALSE)</f>
        <v>0</v>
      </c>
      <c r="H121" s="4" t="str">
        <f>VLOOKUP(A121,Summary!$A:G,7,FALSE)</f>
        <v>C:K9R,C:S101T,C:M104I,C:L108M,E:M6I,E:Q52H,E:E71A,E:R120T,E:V129I,E:H149N,E:S331F,E:N390S,E:I462V,E:T478S,E:I484V,NS1:S80T,NS1:V84A,NS1:I88V,NS1:T117A,NS1:S128L,NS1:Q131H,NS1:K174R,NS1:F178S,NS1:N222S,NS1:L247I,NS1:I264T,NS1:T265A,NS1:K272R,NS1:D281E,NS2A:V5I,NS2A:M136I,NS2A:V137A,NS2A:I171A,NS2B:L21F,NS2B:V59I,NS2B:K60R,NS2B:D63E,NS3:M13V,NS3:K15R,NS3:A120T,NS3:I140V,NS3:A160T,NS3:R186K,NS3:R248K,NS3:V273I,NS3:I333M,NS3:V395I,NS3:I461V,NS3:V567I,NS4A:M10I,NS4A:D23N,NS4A:R76K,NS4A:I89V,NS4B:L13F,NS4B:A19T,NS4B:V48I,NS4B:F112L,NS4B:V115I,NS4B:T244A,NS5:I5T,NS5:S15N,NS5:M70L,NS5:R98K,NS5:I135T,NS5:T176I,NS5:I271V,NS5:V334I,NS5:V335I,NS5:S429C,NS5:R430G,NS5:K570R,NS5:G605V,NS5:H634L,NS5:I637A,NS5:Q644K,NS5:S676N,NS5:I687V,NS5:R749Q,NS5:K800T,prM:D29N,prM:K52N,prM:T82A,prM:M83T,prM:V120A,prM:I127V,prM:M135I,prM:H148Y,prM:A152I,prM:T162A</v>
      </c>
      <c r="I121" s="4">
        <f>VLOOKUP(A121,Summary!$A:H,8,FALSE)</f>
        <v>0</v>
      </c>
    </row>
    <row r="122" spans="1:9" x14ac:dyDescent="0.2">
      <c r="A122" t="s">
        <v>176</v>
      </c>
      <c r="B122" s="4" t="s">
        <v>218</v>
      </c>
      <c r="C122" s="4" t="str">
        <f>VLOOKUP(A122,Summary!$A:B,2,FALSE)</f>
        <v>2II_F.1.1.2</v>
      </c>
      <c r="D122" s="4">
        <f>VLOOKUP(A122,Summary!$A:C,3,FALSE)</f>
        <v>2024</v>
      </c>
      <c r="E122" s="4">
        <f>VLOOKUP(A122,Summary!$A:D,4,FALSE)</f>
        <v>85.5</v>
      </c>
      <c r="F122" s="4" t="str">
        <f>VLOOKUP(A122,Summary!$A:E,5,FALSE)</f>
        <v>81</v>
      </c>
      <c r="G122" s="4" t="str">
        <f>VLOOKUP(A122,Summary!$A:F,6,FALSE)</f>
        <v>0</v>
      </c>
      <c r="H122" s="4" t="str">
        <f>VLOOKUP(A122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2" s="4">
        <f>VLOOKUP(A122,Summary!$A:H,8,FALSE)</f>
        <v>0</v>
      </c>
    </row>
    <row r="123" spans="1:9" x14ac:dyDescent="0.2">
      <c r="A123" t="s">
        <v>178</v>
      </c>
      <c r="B123" s="4" t="s">
        <v>218</v>
      </c>
      <c r="C123" s="4" t="str">
        <f>VLOOKUP(A123,Summary!$A:B,2,FALSE)</f>
        <v>2II_F.1.1.2</v>
      </c>
      <c r="D123" s="4">
        <f>VLOOKUP(A123,Summary!$A:C,3,FALSE)</f>
        <v>2024</v>
      </c>
      <c r="E123" s="4">
        <f>VLOOKUP(A123,Summary!$A:D,4,FALSE)</f>
        <v>78.8</v>
      </c>
      <c r="F123" s="4" t="str">
        <f>VLOOKUP(A123,Summary!$A:E,5,FALSE)</f>
        <v>75</v>
      </c>
      <c r="G123" s="4" t="str">
        <f>VLOOKUP(A123,Summary!$A:F,6,FALSE)</f>
        <v>0</v>
      </c>
      <c r="H123" s="4" t="str">
        <f>VLOOKUP(A123,Summary!$A:G,7,FALSE)</f>
        <v>C:K9R,C:N93S,C:S101T,C:M104I,C:L108M,E:M6I,E:Q52H,E:E71A,E:V129I,E:N390S,E:I462V,E:T478S,E:I484V,NS1:S80T,NS1:I88V,NS1:T117A,NS1:S128L,NS1:Q131H,NS1:K174R,NS1:F178S,NS1:N222S,NS1:L247I,NS1:I264T,NS1:T265A,NS1:K272R,NS1:D281E,NS2A:V5I,NS2B:V59I,NS2B:K60R,NS2B:D63E,NS3:A120T,NS3:I140V,NS3:A160T,NS3:R186K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3" s="4">
        <f>VLOOKUP(A123,Summary!$A:H,8,FALSE)</f>
        <v>0</v>
      </c>
    </row>
    <row r="124" spans="1:9" x14ac:dyDescent="0.2">
      <c r="A124" t="s">
        <v>86</v>
      </c>
      <c r="B124" s="4" t="s">
        <v>218</v>
      </c>
      <c r="C124" s="4" t="str">
        <f>VLOOKUP(A124,Summary!$A:B,2,FALSE)</f>
        <v>2II_F.1.1.2</v>
      </c>
      <c r="D124" s="4">
        <f>VLOOKUP(A124,Summary!$A:C,3,FALSE)</f>
        <v>2024</v>
      </c>
      <c r="E124" s="4">
        <f>VLOOKUP(A124,Summary!$A:D,4,FALSE)</f>
        <v>92.2</v>
      </c>
      <c r="F124" s="4" t="str">
        <f>VLOOKUP(A124,Summary!$A:E,5,FALSE)</f>
        <v>86</v>
      </c>
      <c r="G124" s="4" t="str">
        <f>VLOOKUP(A124,Summary!$A:F,6,FALSE)</f>
        <v>0</v>
      </c>
      <c r="H124" s="4" t="str">
        <f>VLOOKUP(A124,Summary!$A:G,7,FALSE)</f>
        <v>C:K9R,C:S101T,C:M104I,C:L108M,E:M6I,E:Q52H,E:E71A,E:R120T,E:V129I,E:H158R,E:T226I,E:N390S,E:I462V,E:T478S,E:I484V,NS1:S80T,NS1:I88V,NS1:T117A,NS1:S128L,NS1:Q131H,NS1:K174R,NS1:F178S,NS1:D190N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4" s="4">
        <f>VLOOKUP(A124,Summary!$A:H,8,FALSE)</f>
        <v>0</v>
      </c>
    </row>
    <row r="125" spans="1:9" x14ac:dyDescent="0.2">
      <c r="A125" t="s">
        <v>89</v>
      </c>
      <c r="B125" s="4" t="s">
        <v>218</v>
      </c>
      <c r="C125" s="4" t="str">
        <f>VLOOKUP(A125,Summary!$A:B,2,FALSE)</f>
        <v>2II_F.1.1.2</v>
      </c>
      <c r="D125" s="4">
        <f>VLOOKUP(A125,Summary!$A:C,3,FALSE)</f>
        <v>2024</v>
      </c>
      <c r="E125" s="4">
        <f>VLOOKUP(A125,Summary!$A:D,4,FALSE)</f>
        <v>89.3</v>
      </c>
      <c r="F125" s="4" t="str">
        <f>VLOOKUP(A125,Summary!$A:E,5,FALSE)</f>
        <v>83</v>
      </c>
      <c r="G125" s="4" t="str">
        <f>VLOOKUP(A125,Summary!$A:F,6,FALSE)</f>
        <v>0</v>
      </c>
      <c r="H125" s="4" t="str">
        <f>VLOOKUP(A125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E91Q,NS3:A120T,NS3:I140V,NS3:A160T,NS3:R186K,NS3:R248K,NS3:V273I,NS3:I333M,NS3:V395I,NS3:I461V,NS3:P465Q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L95F,prM:V120A,prM:I127V,prM:M135I,prM:H148Y,prM:A152I,prM:T162A</v>
      </c>
      <c r="I125" s="4">
        <f>VLOOKUP(A125,Summary!$A:H,8,FALSE)</f>
        <v>0</v>
      </c>
    </row>
    <row r="126" spans="1:9" x14ac:dyDescent="0.2">
      <c r="A126" t="s">
        <v>217</v>
      </c>
      <c r="B126" s="4" t="s">
        <v>218</v>
      </c>
      <c r="C126" s="4" t="str">
        <f>VLOOKUP(A126,Summary!$A:B,2,FALSE)</f>
        <v>2II_F.1.1.2</v>
      </c>
      <c r="D126" s="4" t="str">
        <f>VLOOKUP(A126,Summary!$A:C,3,FALSE)</f>
        <v>2024</v>
      </c>
      <c r="E126" s="4">
        <f>VLOOKUP(A126,Summary!$A:D,4,FALSE)</f>
        <v>93.2</v>
      </c>
      <c r="F126" s="4" t="str">
        <f>VLOOKUP(A126,Summary!$A:E,5,FALSE)</f>
        <v>85</v>
      </c>
      <c r="G126" s="4" t="str">
        <f>VLOOKUP(A126,Summary!$A:F,6,FALSE)</f>
        <v>0</v>
      </c>
      <c r="H126" s="4" t="str">
        <f>VLOOKUP(A126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6" s="4">
        <f>VLOOKUP(A126,Summary!$A:H,8,FALSE)</f>
        <v>0</v>
      </c>
    </row>
    <row r="127" spans="1:9" x14ac:dyDescent="0.2">
      <c r="A127" t="s">
        <v>147</v>
      </c>
      <c r="B127" s="4" t="s">
        <v>218</v>
      </c>
      <c r="C127" s="4" t="str">
        <f>VLOOKUP(A127,Summary!$A:B,2,FALSE)</f>
        <v>2II_F.1.1.2</v>
      </c>
      <c r="D127" s="4">
        <f>VLOOKUP(A127,Summary!$A:C,3,FALSE)</f>
        <v>2024</v>
      </c>
      <c r="E127" s="4">
        <f>VLOOKUP(A127,Summary!$A:D,4,FALSE)</f>
        <v>92.8</v>
      </c>
      <c r="F127" s="4" t="str">
        <f>VLOOKUP(A127,Summary!$A:E,5,FALSE)</f>
        <v>86</v>
      </c>
      <c r="G127" s="4" t="str">
        <f>VLOOKUP(A127,Summary!$A:F,6,FALSE)</f>
        <v>0</v>
      </c>
      <c r="H127" s="4" t="str">
        <f>VLOOKUP(A127,Summary!$A:G,7,FALSE)</f>
        <v>C:K9R,C:S101T,C:M104I,C:L108M,E:M6I,E:Q52H,E:E71A,E:R120T,E:V129I,E:H149N,E:T226I,E:H346Y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7" s="4">
        <f>VLOOKUP(A127,Summary!$A:H,8,FALSE)</f>
        <v>0</v>
      </c>
    </row>
    <row r="128" spans="1:9" x14ac:dyDescent="0.2">
      <c r="A128" t="s">
        <v>115</v>
      </c>
      <c r="B128" s="4" t="s">
        <v>218</v>
      </c>
      <c r="C128" s="4" t="str">
        <f>VLOOKUP(A128,Summary!$A:B,2,FALSE)</f>
        <v>2II_F.1.1.2</v>
      </c>
      <c r="D128" s="4">
        <f>VLOOKUP(A128,Summary!$A:C,3,FALSE)</f>
        <v>2024</v>
      </c>
      <c r="E128" s="4">
        <f>VLOOKUP(A128,Summary!$A:D,4,FALSE)</f>
        <v>90.7</v>
      </c>
      <c r="F128" s="4" t="str">
        <f>VLOOKUP(A128,Summary!$A:E,5,FALSE)</f>
        <v>84</v>
      </c>
      <c r="G128" s="4" t="str">
        <f>VLOOKUP(A128,Summary!$A:F,6,FALSE)</f>
        <v>0</v>
      </c>
      <c r="H128" s="4" t="str">
        <f>VLOOKUP(A128,Summary!$A:G,7,FALSE)</f>
        <v>C:K9R,C:S101T,C:M104I,C:L108M,E:M6I,E:Q52H,E:E71A,E:R120T,E:V129I,E:H149N,E:T226I,E:T236A,E:N390S,E:I462V,E:T478S,E:I484V,NS1:S80T,NS1:I88V,NS1:T117A,NS1:S128L,NS1:Q131H,NS1:K174R,NS1:F178S,NS1:N222S,NS1:L247I,NS1:I264T,NS1:T265A,NS1:K272R,NS1:D281E,NS2A:V5I,NS2A:M136I,NS2A:I171A,NS2B:L21F,NS2B:V59I,NS2B:K60R,NS2B:D63E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8" s="4">
        <f>VLOOKUP(A128,Summary!$A:H,8,FALSE)</f>
        <v>0</v>
      </c>
    </row>
    <row r="129" spans="1:9" x14ac:dyDescent="0.2">
      <c r="A129" t="s">
        <v>84</v>
      </c>
      <c r="B129" s="4" t="s">
        <v>218</v>
      </c>
      <c r="C129" s="4" t="str">
        <f>VLOOKUP(A129,Summary!$A:B,2,FALSE)</f>
        <v>2II_F.1.1.2</v>
      </c>
      <c r="D129" s="4">
        <f>VLOOKUP(A129,Summary!$A:C,3,FALSE)</f>
        <v>2024</v>
      </c>
      <c r="E129" s="4">
        <f>VLOOKUP(A129,Summary!$A:D,4,FALSE)</f>
        <v>89.3</v>
      </c>
      <c r="F129" s="4" t="str">
        <f>VLOOKUP(A129,Summary!$A:E,5,FALSE)</f>
        <v>84</v>
      </c>
      <c r="G129" s="4" t="str">
        <f>VLOOKUP(A129,Summary!$A:F,6,FALSE)</f>
        <v>0</v>
      </c>
      <c r="H129" s="4" t="str">
        <f>VLOOKUP(A129,Summary!$A:G,7,FALSE)</f>
        <v>C:K9R,C:S101T,C:M104I,C:L108M,E:M6I,E:Q52H,E:E71A,E:R120T,E:V129I,E:H149N,E:H158R,E:T226I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29" s="4">
        <f>VLOOKUP(A129,Summary!$A:H,8,FALSE)</f>
        <v>0</v>
      </c>
    </row>
    <row r="130" spans="1:9" x14ac:dyDescent="0.2">
      <c r="A130" t="s">
        <v>135</v>
      </c>
      <c r="B130" s="4" t="s">
        <v>218</v>
      </c>
      <c r="C130" s="4" t="str">
        <f>VLOOKUP(A130,Summary!$A:B,2,FALSE)</f>
        <v>2II_F.1.1.2</v>
      </c>
      <c r="D130" s="4">
        <f>VLOOKUP(A130,Summary!$A:C,3,FALSE)</f>
        <v>2024</v>
      </c>
      <c r="E130" s="4">
        <f>VLOOKUP(A130,Summary!$A:D,4,FALSE)</f>
        <v>92.3</v>
      </c>
      <c r="F130" s="4" t="str">
        <f>VLOOKUP(A130,Summary!$A:E,5,FALSE)</f>
        <v>87</v>
      </c>
      <c r="G130" s="4" t="str">
        <f>VLOOKUP(A130,Summary!$A:F,6,FALSE)</f>
        <v>0</v>
      </c>
      <c r="H130" s="4" t="str">
        <f>VLOOKUP(A130,Summary!$A:G,7,FALSE)</f>
        <v>C:K9R,C:S101T,C:M104I,C:L108M,E:M6I,E:N37S,E:Q52H,E:E71A,E:R120T,E:V129I,E:H149N,E:N390S,E:I462V,E:T478S,E:I484V,NS1:S80T,NS1:I88V,NS1:T117A,NS1:S128L,NS1:Q131H,NS1:K174R,NS1:F178S,NS1:N222S,NS1:L247I,NS1:I264T,NS1:T265V,NS1:K272R,NS1:D281E,NS2A:V5I,NS2A:M136I,NS2A:I171A,NS2B:L21F,NS2B:V59I,NS2B:K60R,NS2B:D63E,NS3:M13V,NS3:K15R,NS3:A120T,NS3:I140V,NS3:K143R,NS3:A160T,NS3:R186K,NS3:R248K,NS3:V273I,NS3:I333M,NS3:V395I,NS3:I461V,NS3:V567I,NS4A:D23N,NS4A:R76K,NS4A:I89V,NS4B:L13F,NS4B:A19T,NS4B:V48I,NS4B:F112L,NS4B:V115I,NS4B:T244A,NS5:I5T,NS5:S15N,NS5:M70L,NS5:R98K,NS5:I135A,NS5:T176I,NS5:I271V,NS5:V334I,NS5:V335I,NS5:S429C,NS5:R430G,NS5:K570R,NS5:G605V,NS5:I637A,NS5:Q644K,NS5:S676N,NS5:I687V,NS5:R749Q,NS5:K800T,prM:D29N,prM:K52N,prM:T82A,prM:M83T,prM:H86Y,prM:V120A,prM:I127V,prM:M135I,prM:H148Y,prM:A152I,prM:T162A</v>
      </c>
      <c r="I130" s="4">
        <f>VLOOKUP(A130,Summary!$A:H,8,FALSE)</f>
        <v>0</v>
      </c>
    </row>
    <row r="131" spans="1:9" x14ac:dyDescent="0.2">
      <c r="A131" t="s">
        <v>162</v>
      </c>
      <c r="B131" s="4" t="s">
        <v>218</v>
      </c>
      <c r="C131" s="4" t="str">
        <f>VLOOKUP(A131,Summary!$A:B,2,FALSE)</f>
        <v>2II_F.1.1.2</v>
      </c>
      <c r="D131" s="4">
        <f>VLOOKUP(A131,Summary!$A:C,3,FALSE)</f>
        <v>2024</v>
      </c>
      <c r="E131" s="4">
        <f>VLOOKUP(A131,Summary!$A:D,4,FALSE)</f>
        <v>90.4</v>
      </c>
      <c r="F131" s="4" t="str">
        <f>VLOOKUP(A131,Summary!$A:E,5,FALSE)</f>
        <v>87</v>
      </c>
      <c r="G131" s="4" t="str">
        <f>VLOOKUP(A131,Summary!$A:F,6,FALSE)</f>
        <v>0</v>
      </c>
      <c r="H131" s="4" t="str">
        <f>VLOOKUP(A131,Summary!$A:G,7,FALSE)</f>
        <v>C:K9R,C:S101T,C:M104I,C:L108M,E:M6I,E:N37S,E:Q52H,E:E71A,E:R120T,E:V129I,E:G146E,E:N390S,E:I462V,E:T478S,E:I484V,NS1:S80T,NS1:I88V,NS1:T117A,NS1:S128L,NS1:Q131H,NS1:K174R,NS1:F178S,NS1:N222S,NS1:L247I,NS1:I264T,NS1:T265V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A,NS5:T176I,NS5:I271V,NS5:T290I,NS5:V334I,NS5:V335I,NS5:S429C,NS5:R430G,NS5:K570R,NS5:G605V,NS5:I637A,NS5:Q644K,NS5:S676N,NS5:I687V,NS5:R749Q,NS5:K800T,prM:D29N,prM:K52N,prM:T82A,prM:M83T,prM:H86Y,prM:V120A,prM:I127V,prM:M135I,prM:H148Y,prM:A152I,prM:T162A</v>
      </c>
      <c r="I131" s="4">
        <f>VLOOKUP(A131,Summary!$A:H,8,FALSE)</f>
        <v>0</v>
      </c>
    </row>
    <row r="132" spans="1:9" x14ac:dyDescent="0.2">
      <c r="A132" t="s">
        <v>51</v>
      </c>
      <c r="B132" s="4" t="s">
        <v>218</v>
      </c>
      <c r="C132" s="4" t="str">
        <f>VLOOKUP(A132,Summary!$A:B,2,FALSE)</f>
        <v>2II_F.1.1.2</v>
      </c>
      <c r="D132" s="4">
        <f>VLOOKUP(A132,Summary!$A:C,3,FALSE)</f>
        <v>2023</v>
      </c>
      <c r="E132" s="4">
        <f>VLOOKUP(A132,Summary!$A:D,4,FALSE)</f>
        <v>93.4</v>
      </c>
      <c r="F132" s="4" t="str">
        <f>VLOOKUP(A132,Summary!$A:E,5,FALSE)</f>
        <v>85</v>
      </c>
      <c r="G132" s="4" t="str">
        <f>VLOOKUP(A132,Summary!$A:F,6,FALSE)</f>
        <v>0</v>
      </c>
      <c r="H132" s="4" t="str">
        <f>VLOOKUP(A132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2" s="4">
        <f>VLOOKUP(A132,Summary!$A:H,8,FALSE)</f>
        <v>0</v>
      </c>
    </row>
    <row r="133" spans="1:9" x14ac:dyDescent="0.2">
      <c r="A133" t="s">
        <v>50</v>
      </c>
      <c r="B133" s="4" t="s">
        <v>218</v>
      </c>
      <c r="C133" s="4" t="str">
        <f>VLOOKUP(A133,Summary!$A:B,2,FALSE)</f>
        <v>2II_F.1.1.2</v>
      </c>
      <c r="D133" s="4">
        <f>VLOOKUP(A133,Summary!$A:C,3,FALSE)</f>
        <v>2023</v>
      </c>
      <c r="E133" s="4">
        <f>VLOOKUP(A133,Summary!$A:D,4,FALSE)</f>
        <v>93.4</v>
      </c>
      <c r="F133" s="4" t="str">
        <f>VLOOKUP(A133,Summary!$A:E,5,FALSE)</f>
        <v>85</v>
      </c>
      <c r="G133" s="4" t="str">
        <f>VLOOKUP(A133,Summary!$A:F,6,FALSE)</f>
        <v>0</v>
      </c>
      <c r="H133" s="4" t="str">
        <f>VLOOKUP(A13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3" s="4">
        <f>VLOOKUP(A133,Summary!$A:H,8,FALSE)</f>
        <v>0</v>
      </c>
    </row>
    <row r="134" spans="1:9" x14ac:dyDescent="0.2">
      <c r="A134" t="s">
        <v>132</v>
      </c>
      <c r="B134" s="4" t="s">
        <v>218</v>
      </c>
      <c r="C134" s="4" t="str">
        <f>VLOOKUP(A134,Summary!$A:B,2,FALSE)</f>
        <v>2II_F.1.1.2</v>
      </c>
      <c r="D134" s="4">
        <f>VLOOKUP(A134,Summary!$A:C,3,FALSE)</f>
        <v>2024</v>
      </c>
      <c r="E134" s="4">
        <f>VLOOKUP(A134,Summary!$A:D,4,FALSE)</f>
        <v>93.1</v>
      </c>
      <c r="F134" s="4" t="str">
        <f>VLOOKUP(A134,Summary!$A:E,5,FALSE)</f>
        <v>84</v>
      </c>
      <c r="G134" s="4" t="str">
        <f>VLOOKUP(A134,Summary!$A:F,6,FALSE)</f>
        <v>0</v>
      </c>
      <c r="H134" s="4" t="str">
        <f>VLOOKUP(A134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4" s="4">
        <f>VLOOKUP(A134,Summary!$A:H,8,FALSE)</f>
        <v>0</v>
      </c>
    </row>
    <row r="135" spans="1:9" x14ac:dyDescent="0.2">
      <c r="A135" t="s">
        <v>134</v>
      </c>
      <c r="B135" s="4" t="s">
        <v>218</v>
      </c>
      <c r="C135" s="4" t="str">
        <f>VLOOKUP(A135,Summary!$A:B,2,FALSE)</f>
        <v>2II_F.1.1.2</v>
      </c>
      <c r="D135" s="4">
        <f>VLOOKUP(A135,Summary!$A:C,3,FALSE)</f>
        <v>2024</v>
      </c>
      <c r="E135" s="4">
        <f>VLOOKUP(A135,Summary!$A:D,4,FALSE)</f>
        <v>93.1</v>
      </c>
      <c r="F135" s="4" t="str">
        <f>VLOOKUP(A135,Summary!$A:E,5,FALSE)</f>
        <v>84</v>
      </c>
      <c r="G135" s="4" t="str">
        <f>VLOOKUP(A135,Summary!$A:F,6,FALSE)</f>
        <v>0</v>
      </c>
      <c r="H135" s="4" t="str">
        <f>VLOOKUP(A135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5" s="4">
        <f>VLOOKUP(A135,Summary!$A:H,8,FALSE)</f>
        <v>0</v>
      </c>
    </row>
    <row r="136" spans="1:9" x14ac:dyDescent="0.2">
      <c r="A136" t="s">
        <v>140</v>
      </c>
      <c r="B136" s="4" t="s">
        <v>218</v>
      </c>
      <c r="C136" s="4" t="str">
        <f>VLOOKUP(A136,Summary!$A:B,2,FALSE)</f>
        <v>2II_F.1.1.2</v>
      </c>
      <c r="D136" s="4">
        <f>VLOOKUP(A136,Summary!$A:C,3,FALSE)</f>
        <v>2024</v>
      </c>
      <c r="E136" s="4">
        <f>VLOOKUP(A136,Summary!$A:D,4,FALSE)</f>
        <v>93.1</v>
      </c>
      <c r="F136" s="4" t="str">
        <f>VLOOKUP(A136,Summary!$A:E,5,FALSE)</f>
        <v>84</v>
      </c>
      <c r="G136" s="4" t="str">
        <f>VLOOKUP(A136,Summary!$A:F,6,FALSE)</f>
        <v>0</v>
      </c>
      <c r="H136" s="4" t="str">
        <f>VLOOKUP(A136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6" s="4">
        <f>VLOOKUP(A136,Summary!$A:H,8,FALSE)</f>
        <v>0</v>
      </c>
    </row>
    <row r="137" spans="1:9" x14ac:dyDescent="0.2">
      <c r="A137" t="s">
        <v>139</v>
      </c>
      <c r="B137" s="4" t="s">
        <v>218</v>
      </c>
      <c r="C137" s="4" t="str">
        <f>VLOOKUP(A137,Summary!$A:B,2,FALSE)</f>
        <v>2II_F.1.1.2</v>
      </c>
      <c r="D137" s="4">
        <f>VLOOKUP(A137,Summary!$A:C,3,FALSE)</f>
        <v>2024</v>
      </c>
      <c r="E137" s="4">
        <f>VLOOKUP(A137,Summary!$A:D,4,FALSE)</f>
        <v>93.1</v>
      </c>
      <c r="F137" s="4" t="str">
        <f>VLOOKUP(A137,Summary!$A:E,5,FALSE)</f>
        <v>84</v>
      </c>
      <c r="G137" s="4" t="str">
        <f>VLOOKUP(A137,Summary!$A:F,6,FALSE)</f>
        <v>0</v>
      </c>
      <c r="H137" s="4" t="str">
        <f>VLOOKUP(A137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7" s="4">
        <f>VLOOKUP(A137,Summary!$A:H,8,FALSE)</f>
        <v>0</v>
      </c>
    </row>
    <row r="138" spans="1:9" x14ac:dyDescent="0.2">
      <c r="A138" t="s">
        <v>74</v>
      </c>
      <c r="B138" s="4" t="s">
        <v>218</v>
      </c>
      <c r="C138" s="4" t="str">
        <f>VLOOKUP(A138,Summary!$A:B,2,FALSE)</f>
        <v>2II_F.1.1.2</v>
      </c>
      <c r="D138" s="4">
        <f>VLOOKUP(A138,Summary!$A:C,3,FALSE)</f>
        <v>2024</v>
      </c>
      <c r="E138" s="4">
        <f>VLOOKUP(A138,Summary!$A:D,4,FALSE)</f>
        <v>91.2</v>
      </c>
      <c r="F138" s="4" t="str">
        <f>VLOOKUP(A138,Summary!$A:E,5,FALSE)</f>
        <v>84</v>
      </c>
      <c r="G138" s="4" t="str">
        <f>VLOOKUP(A138,Summary!$A:F,6,FALSE)</f>
        <v>0</v>
      </c>
      <c r="H138" s="4" t="str">
        <f>VLOOKUP(A138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8" s="4">
        <f>VLOOKUP(A138,Summary!$A:H,8,FALSE)</f>
        <v>0</v>
      </c>
    </row>
    <row r="139" spans="1:9" x14ac:dyDescent="0.2">
      <c r="A139" t="s">
        <v>76</v>
      </c>
      <c r="B139" s="4" t="s">
        <v>218</v>
      </c>
      <c r="C139" s="4" t="str">
        <f>VLOOKUP(A139,Summary!$A:B,2,FALSE)</f>
        <v>2II_F.1.1.2</v>
      </c>
      <c r="D139" s="4">
        <f>VLOOKUP(A139,Summary!$A:C,3,FALSE)</f>
        <v>2024</v>
      </c>
      <c r="E139" s="4">
        <f>VLOOKUP(A139,Summary!$A:D,4,FALSE)</f>
        <v>91.7</v>
      </c>
      <c r="F139" s="4" t="str">
        <f>VLOOKUP(A139,Summary!$A:E,5,FALSE)</f>
        <v>83</v>
      </c>
      <c r="G139" s="4" t="str">
        <f>VLOOKUP(A139,Summary!$A:F,6,FALSE)</f>
        <v>0</v>
      </c>
      <c r="H139" s="4" t="str">
        <f>VLOOKUP(A139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39" s="4">
        <f>VLOOKUP(A139,Summary!$A:H,8,FALSE)</f>
        <v>0</v>
      </c>
    </row>
    <row r="140" spans="1:9" x14ac:dyDescent="0.2">
      <c r="A140" t="s">
        <v>108</v>
      </c>
      <c r="B140" s="4" t="s">
        <v>218</v>
      </c>
      <c r="C140" s="4" t="str">
        <f>VLOOKUP(A140,Summary!$A:B,2,FALSE)</f>
        <v>2II_F.1.1.2</v>
      </c>
      <c r="D140" s="4">
        <f>VLOOKUP(A140,Summary!$A:C,3,FALSE)</f>
        <v>2024</v>
      </c>
      <c r="E140" s="4">
        <f>VLOOKUP(A140,Summary!$A:D,4,FALSE)</f>
        <v>89.3</v>
      </c>
      <c r="F140" s="4" t="str">
        <f>VLOOKUP(A140,Summary!$A:E,5,FALSE)</f>
        <v>83</v>
      </c>
      <c r="G140" s="4" t="str">
        <f>VLOOKUP(A140,Summary!$A:F,6,FALSE)</f>
        <v>0</v>
      </c>
      <c r="H140" s="4" t="str">
        <f>VLOOKUP(A140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V36I,NS2A:M136I,NS2A:I171A,NS2B:L21F,NS2B:V59I,NS2B:K60R,NS2B:D63E,NS3:A120T,NS3:I140V,NS3:A160T,NS3:R186K,NS3:R248K,NS3:V273I,NS3:I333M,NS3:D353E,NS3:V395I,NS3:I461V,NS3:V567I,NS4A:D23N,NS4A:R76K,NS4A:I89V,NS4B:L13F,NS4B:A19T,NS4B:V48I,NS4B:F112L,NS4B:V115I,NS4B:T244A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0" s="4">
        <f>VLOOKUP(A140,Summary!$A:H,8,FALSE)</f>
        <v>0</v>
      </c>
    </row>
    <row r="141" spans="1:9" x14ac:dyDescent="0.2">
      <c r="A141" t="s">
        <v>97</v>
      </c>
      <c r="B141" s="4" t="s">
        <v>218</v>
      </c>
      <c r="C141" s="4" t="str">
        <f>VLOOKUP(A141,Summary!$A:B,2,FALSE)</f>
        <v>2II_F.1.1.2</v>
      </c>
      <c r="D141" s="4">
        <f>VLOOKUP(A141,Summary!$A:C,3,FALSE)</f>
        <v>2024</v>
      </c>
      <c r="E141" s="4">
        <f>VLOOKUP(A141,Summary!$A:D,4,FALSE)</f>
        <v>92.1</v>
      </c>
      <c r="F141" s="4" t="str">
        <f>VLOOKUP(A141,Summary!$A:E,5,FALSE)</f>
        <v>85</v>
      </c>
      <c r="G141" s="4" t="str">
        <f>VLOOKUP(A141,Summary!$A:F,6,FALSE)</f>
        <v>0</v>
      </c>
      <c r="H141" s="4" t="str">
        <f>VLOOKUP(A141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R561K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1" s="4">
        <f>VLOOKUP(A141,Summary!$A:H,8,FALSE)</f>
        <v>0</v>
      </c>
    </row>
    <row r="142" spans="1:9" x14ac:dyDescent="0.2">
      <c r="A142" t="s">
        <v>55</v>
      </c>
      <c r="B142" s="4" t="s">
        <v>218</v>
      </c>
      <c r="C142" s="4" t="str">
        <f>VLOOKUP(A142,Summary!$A:B,2,FALSE)</f>
        <v>2II_F.1.1.2</v>
      </c>
      <c r="D142" s="4">
        <f>VLOOKUP(A142,Summary!$A:C,3,FALSE)</f>
        <v>2023</v>
      </c>
      <c r="E142" s="4">
        <f>VLOOKUP(A142,Summary!$A:D,4,FALSE)</f>
        <v>88.7</v>
      </c>
      <c r="F142" s="4" t="str">
        <f>VLOOKUP(A142,Summary!$A:E,5,FALSE)</f>
        <v>80</v>
      </c>
      <c r="G142" s="4" t="str">
        <f>VLOOKUP(A142,Summary!$A:F,6,FALSE)</f>
        <v>0</v>
      </c>
      <c r="H142" s="4" t="str">
        <f>VLOOKUP(A142,Summary!$A:G,7,FALSE)</f>
        <v>C:K9R,C:S101T,C:M104I,C:L108M,E:M6I,E:I46M,E:Q52H,E:E71A,E:R120T,E:V129I,E:H149N,E:T226I,E:N390S,E:I462V,E:T478S,E:I484V,NS1:S80T,NS1:I88V,NS1:T117A,NS1:S128L,NS1:Q131H,NS1:K174R,NS1:F178S,NS1:N222S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2" s="4">
        <f>VLOOKUP(A142,Summary!$A:H,8,FALSE)</f>
        <v>0</v>
      </c>
    </row>
    <row r="143" spans="1:9" x14ac:dyDescent="0.2">
      <c r="A143" t="s">
        <v>102</v>
      </c>
      <c r="B143" s="4" t="s">
        <v>218</v>
      </c>
      <c r="C143" s="4" t="str">
        <f>VLOOKUP(A143,Summary!$A:B,2,FALSE)</f>
        <v>2II_F.1.1.2</v>
      </c>
      <c r="D143" s="4">
        <f>VLOOKUP(A143,Summary!$A:C,3,FALSE)</f>
        <v>2024</v>
      </c>
      <c r="E143" s="4">
        <f>VLOOKUP(A143,Summary!$A:D,4,FALSE)</f>
        <v>93.1</v>
      </c>
      <c r="F143" s="4" t="str">
        <f>VLOOKUP(A143,Summary!$A:E,5,FALSE)</f>
        <v>87</v>
      </c>
      <c r="G143" s="4" t="str">
        <f>VLOOKUP(A143,Summary!$A:F,6,FALSE)</f>
        <v>0</v>
      </c>
      <c r="H143" s="4" t="str">
        <f>VLOOKUP(A14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F46L,NS3:A120T,NS3:I140V,NS3:A160T,NS3:R186K,NS3:R248K,NS3:V273I,NS3:I333M,NS3:V395I,NS3:I461V,NS3:V567I,NS3:K568R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3" s="4">
        <f>VLOOKUP(A143,Summary!$A:H,8,FALSE)</f>
        <v>0</v>
      </c>
    </row>
    <row r="144" spans="1:9" x14ac:dyDescent="0.2">
      <c r="A144" t="s">
        <v>156</v>
      </c>
      <c r="B144" s="4" t="s">
        <v>218</v>
      </c>
      <c r="C144" s="4" t="str">
        <f>VLOOKUP(A144,Summary!$A:B,2,FALSE)</f>
        <v>2II_F.1.1.2</v>
      </c>
      <c r="D144" s="4">
        <f>VLOOKUP(A144,Summary!$A:C,3,FALSE)</f>
        <v>2024</v>
      </c>
      <c r="E144" s="4">
        <f>VLOOKUP(A144,Summary!$A:D,4,FALSE)</f>
        <v>92.5</v>
      </c>
      <c r="F144" s="4" t="str">
        <f>VLOOKUP(A144,Summary!$A:E,5,FALSE)</f>
        <v>85</v>
      </c>
      <c r="G144" s="4" t="str">
        <f>VLOOKUP(A144,Summary!$A:F,6,FALSE)</f>
        <v>0</v>
      </c>
      <c r="H144" s="4" t="str">
        <f>VLOOKUP(A144,Summary!$A:G,7,FALSE)</f>
        <v>C:K9R,C:S101T,C:M104I,C:L108M,E:M6I,E:Q52H,E:E71A,E:R120T,E:V129I,E:H149N,E:T226I,E:N390S,E:I462V,E:T478S,E:I484V,NS1:S80T,NS1:I88V,NS1:T117A,NS1:S128L,NS1:Q131H,NS1:K174R,NS1:F178S,NS1:N222S,NS1:L247I,NS1:P258T,NS1:I264T,NS1:T265A,NS1:K272R,NS1:D281E,NS2A:V5I,NS2A:M136I,NS2A:I171A,NS2B:L21F,NS2B:V59I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4" s="4">
        <f>VLOOKUP(A144,Summary!$A:H,8,FALSE)</f>
        <v>0</v>
      </c>
    </row>
    <row r="145" spans="1:9" x14ac:dyDescent="0.2">
      <c r="A145" t="s">
        <v>95</v>
      </c>
      <c r="B145" s="4" t="s">
        <v>218</v>
      </c>
      <c r="C145" s="4" t="str">
        <f>VLOOKUP(A145,Summary!$A:B,2,FALSE)</f>
        <v>2II_F.1.1.2</v>
      </c>
      <c r="D145" s="4">
        <f>VLOOKUP(A145,Summary!$A:C,3,FALSE)</f>
        <v>2024</v>
      </c>
      <c r="E145" s="4">
        <f>VLOOKUP(A145,Summary!$A:D,4,FALSE)</f>
        <v>93.2</v>
      </c>
      <c r="F145" s="4" t="str">
        <f>VLOOKUP(A145,Summary!$A:E,5,FALSE)</f>
        <v>86</v>
      </c>
      <c r="G145" s="4" t="str">
        <f>VLOOKUP(A145,Summary!$A:F,6,FALSE)</f>
        <v>0</v>
      </c>
      <c r="H145" s="4" t="str">
        <f>VLOOKUP(A145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5" s="4">
        <f>VLOOKUP(A145,Summary!$A:H,8,FALSE)</f>
        <v>0</v>
      </c>
    </row>
    <row r="146" spans="1:9" x14ac:dyDescent="0.2">
      <c r="A146" t="s">
        <v>145</v>
      </c>
      <c r="B146" s="4" t="s">
        <v>218</v>
      </c>
      <c r="C146" s="4" t="str">
        <f>VLOOKUP(A146,Summary!$A:B,2,FALSE)</f>
        <v>2II_F.1.1.2</v>
      </c>
      <c r="D146" s="4">
        <f>VLOOKUP(A146,Summary!$A:C,3,FALSE)</f>
        <v>2024</v>
      </c>
      <c r="E146" s="4">
        <f>VLOOKUP(A146,Summary!$A:D,4,FALSE)</f>
        <v>91.6</v>
      </c>
      <c r="F146" s="4" t="str">
        <f>VLOOKUP(A146,Summary!$A:E,5,FALSE)</f>
        <v>89</v>
      </c>
      <c r="G146" s="4" t="str">
        <f>VLOOKUP(A146,Summary!$A:F,6,FALSE)</f>
        <v>0</v>
      </c>
      <c r="H146" s="4" t="str">
        <f>VLOOKUP(A146,Summary!$A:G,7,FALSE)</f>
        <v>C:K9R,C:S101T,C:M104I,C:L108M,E:M6I,E:Q52H,E:E71A,E:R120T,E:V129I,E:G146E,E:H149N,E:N390S,E:I462V,E:T478S,E:I484V,NS1:S80T,NS1:I88V,NS1:T117A,NS1:S128L,NS1:Q131H,NS1:K174R,NS1:F178S,NS1:N222S,NS1:S228P,NS1:L247I,NS1:I264T,NS1:T265A,NS1:K272R,NS1:D281E,NS2A:V5I,NS2A:M136I,NS2A:K166R,NS2A:I171A,NS2B:L21F,NS2B:V59I,NS2B:K60R,NS2B:D63E,NS3:M13V,NS3:K15R,NS3:A120T,NS3:I140V,NS3:A160T,NS3:R186K,NS3:R248K,NS3:V273I,NS3:I333M,NS3:V395I,NS3:I461V,NS3:V567I,NS4A:D23N,NS4A:R76K,NS4A:I89V,NS4B:L13F,NS4B:A19T,NS4B:V48I,NS4B:V63A,NS4B:K86R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6" s="4">
        <f>VLOOKUP(A146,Summary!$A:H,8,FALSE)</f>
        <v>0</v>
      </c>
    </row>
    <row r="147" spans="1:9" x14ac:dyDescent="0.2">
      <c r="A147" t="s">
        <v>127</v>
      </c>
      <c r="B147" s="4" t="s">
        <v>218</v>
      </c>
      <c r="C147" s="4" t="str">
        <f>VLOOKUP(A147,Summary!$A:B,2,FALSE)</f>
        <v>2II_F.1.1.2</v>
      </c>
      <c r="D147" s="4">
        <f>VLOOKUP(A147,Summary!$A:C,3,FALSE)</f>
        <v>2024</v>
      </c>
      <c r="E147" s="4">
        <f>VLOOKUP(A147,Summary!$A:D,4,FALSE)</f>
        <v>93.1</v>
      </c>
      <c r="F147" s="4" t="str">
        <f>VLOOKUP(A147,Summary!$A:E,5,FALSE)</f>
        <v>86</v>
      </c>
      <c r="G147" s="4" t="str">
        <f>VLOOKUP(A147,Summary!$A:F,6,FALSE)</f>
        <v>0</v>
      </c>
      <c r="H147" s="4" t="str">
        <f>VLOOKUP(A147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7" s="4">
        <f>VLOOKUP(A147,Summary!$A:H,8,FALSE)</f>
        <v>0</v>
      </c>
    </row>
    <row r="148" spans="1:9" x14ac:dyDescent="0.2">
      <c r="A148" t="s">
        <v>60</v>
      </c>
      <c r="B148" s="4" t="s">
        <v>218</v>
      </c>
      <c r="C148" s="4" t="str">
        <f>VLOOKUP(A148,Summary!$A:B,2,FALSE)</f>
        <v>2II_F.1.1.2</v>
      </c>
      <c r="D148" s="4">
        <f>VLOOKUP(A148,Summary!$A:C,3,FALSE)</f>
        <v>2023</v>
      </c>
      <c r="E148" s="4">
        <f>VLOOKUP(A148,Summary!$A:D,4,FALSE)</f>
        <v>91.3</v>
      </c>
      <c r="F148" s="4" t="str">
        <f>VLOOKUP(A148,Summary!$A:E,5,FALSE)</f>
        <v>82</v>
      </c>
      <c r="G148" s="4" t="str">
        <f>VLOOKUP(A148,Summary!$A:F,6,FALSE)</f>
        <v>0</v>
      </c>
      <c r="H148" s="4" t="str">
        <f>VLOOKUP(A148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8" s="4">
        <f>VLOOKUP(A148,Summary!$A:H,8,FALSE)</f>
        <v>0</v>
      </c>
    </row>
    <row r="149" spans="1:9" x14ac:dyDescent="0.2">
      <c r="A149" t="s">
        <v>58</v>
      </c>
      <c r="B149" s="4" t="s">
        <v>218</v>
      </c>
      <c r="C149" s="4" t="str">
        <f>VLOOKUP(A149,Summary!$A:B,2,FALSE)</f>
        <v>2II_F.1.1.2</v>
      </c>
      <c r="D149" s="4">
        <f>VLOOKUP(A149,Summary!$A:C,3,FALSE)</f>
        <v>2023</v>
      </c>
      <c r="E149" s="4">
        <f>VLOOKUP(A149,Summary!$A:D,4,FALSE)</f>
        <v>87.8</v>
      </c>
      <c r="F149" s="4" t="str">
        <f>VLOOKUP(A149,Summary!$A:E,5,FALSE)</f>
        <v>80</v>
      </c>
      <c r="G149" s="4" t="str">
        <f>VLOOKUP(A149,Summary!$A:F,6,FALSE)</f>
        <v>0</v>
      </c>
      <c r="H149" s="4" t="str">
        <f>VLOOKUP(A149,Summary!$A:G,7,FALSE)</f>
        <v>C:K9R,C:S101T,C:M104I,C:L108M,E:M6I,E:Q52H,E:E71A,E:R120T,E:V129I,E:H149N,E:T226I,E:N390S,E:I462V,E:T478S,E:I484V,NS1:S80T,NS1:I88V,NS1:T117A,NS1:S128L,NS1:Q131H,NS1:K174R,NS1:F178S,NS1:N222S,NS1:S228P,NS1:L247I,NS1:I264T,NS1:T265A,NS1:K272R,NS1:D281E,NS2A:V5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49" s="4">
        <f>VLOOKUP(A149,Summary!$A:H,8,FALSE)</f>
        <v>0</v>
      </c>
    </row>
    <row r="150" spans="1:9" x14ac:dyDescent="0.2">
      <c r="A150" t="s">
        <v>52</v>
      </c>
      <c r="B150" s="4" t="s">
        <v>218</v>
      </c>
      <c r="C150" s="4" t="str">
        <f>VLOOKUP(A150,Summary!$A:B,2,FALSE)</f>
        <v>2II_F.1.1.2</v>
      </c>
      <c r="D150" s="4">
        <f>VLOOKUP(A150,Summary!$A:C,3,FALSE)</f>
        <v>2023</v>
      </c>
      <c r="E150" s="4">
        <f>VLOOKUP(A150,Summary!$A:D,4,FALSE)</f>
        <v>79.900000000000006</v>
      </c>
      <c r="F150" s="4" t="str">
        <f>VLOOKUP(A150,Summary!$A:E,5,FALSE)</f>
        <v>70</v>
      </c>
      <c r="G150" s="4" t="str">
        <f>VLOOKUP(A150,Summary!$A:F,6,FALSE)</f>
        <v>0</v>
      </c>
      <c r="H150" s="4" t="str">
        <f>VLOOKUP(A150,Summary!$A:G,7,FALSE)</f>
        <v>C:K9R,C:S101T,C:M104I,C:L108M,E:M6I,E:N390S,E:I462V,E:T478S,E:I484V,NS1:S80T,NS1:I88V,NS1:T117A,NS1:S128L,NS1:Q131H,NS1:K174R,NS1:F178S,NS1:N222S,NS1:S228P,NS1:L247I,NS1:I264T,NS1:T265A,NS1:K272R,NS1:D281E,NS2A:V5I,NS3:A120T,NS3:I140V,NS3:A160T,NS3:R186K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50" s="4">
        <f>VLOOKUP(A150,Summary!$A:H,8,FALSE)</f>
        <v>0</v>
      </c>
    </row>
    <row r="151" spans="1:9" x14ac:dyDescent="0.2">
      <c r="A151" t="s">
        <v>46</v>
      </c>
      <c r="B151" s="4" t="s">
        <v>218</v>
      </c>
      <c r="C151" s="4" t="str">
        <f>VLOOKUP(A151,Summary!$A:B,2,FALSE)</f>
        <v>2II_F.1.1.2</v>
      </c>
      <c r="D151" s="4">
        <f>VLOOKUP(A151,Summary!$A:C,3,FALSE)</f>
        <v>2023</v>
      </c>
      <c r="E151" s="4">
        <f>VLOOKUP(A151,Summary!$A:D,4,FALSE)</f>
        <v>93.4</v>
      </c>
      <c r="F151" s="4" t="str">
        <f>VLOOKUP(A151,Summary!$A:E,5,FALSE)</f>
        <v>85</v>
      </c>
      <c r="G151" s="4" t="str">
        <f>VLOOKUP(A151,Summary!$A:F,6,FALSE)</f>
        <v>0</v>
      </c>
      <c r="H151" s="4" t="str">
        <f>VLOOKUP(A151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4I,NS5:V335I,NS5:S429C,NS5:R430G,NS5:K570R,NS5:G605V,NS5:I637A,NS5:Q644K,NS5:S676N,NS5:I687V,NS5:R749Q,NS5:K800T,prM:D29N,prM:K52N,prM:T82A,prM:M83T,prM:V120A,prM:I127V,prM:M135I,prM:H148Y,prM:A152I,prM:T162A</v>
      </c>
      <c r="I151" s="4">
        <f>VLOOKUP(A151,Summary!$A:H,8,FALSE)</f>
        <v>0</v>
      </c>
    </row>
    <row r="152" spans="1:9" x14ac:dyDescent="0.2">
      <c r="A152" t="s">
        <v>213</v>
      </c>
      <c r="B152" s="4" t="s">
        <v>219</v>
      </c>
      <c r="C152" s="4" t="str">
        <f>VLOOKUP(A152,Summary!$A:B,2,FALSE)</f>
        <v>2II_F.1.1.2</v>
      </c>
      <c r="D152" s="4">
        <f>VLOOKUP(A152,Summary!$A:C,3,FALSE)</f>
        <v>2025</v>
      </c>
      <c r="E152" s="4">
        <f>VLOOKUP(A152,Summary!$A:D,4,FALSE)</f>
        <v>92.8</v>
      </c>
      <c r="F152" s="4" t="str">
        <f>VLOOKUP(A152,Summary!$A:E,5,FALSE)</f>
        <v>85</v>
      </c>
      <c r="G152" s="4" t="str">
        <f>VLOOKUP(A152,Summary!$A:F,6,FALSE)</f>
        <v>0</v>
      </c>
      <c r="H152" s="4" t="str">
        <f>VLOOKUP(A152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53" spans="1:9" x14ac:dyDescent="0.2">
      <c r="A153" t="s">
        <v>197</v>
      </c>
      <c r="B153" s="4" t="s">
        <v>219</v>
      </c>
      <c r="C153" s="4" t="str">
        <f>VLOOKUP(A153,Summary!$A:B,2,FALSE)</f>
        <v>2II_F.1.1.2</v>
      </c>
      <c r="D153" s="4">
        <f>VLOOKUP(A153,Summary!$A:C,3,FALSE)</f>
        <v>2025</v>
      </c>
      <c r="E153" s="4">
        <f>VLOOKUP(A153,Summary!$A:D,4,FALSE)</f>
        <v>93.2</v>
      </c>
      <c r="F153" s="4" t="str">
        <f>VLOOKUP(A153,Summary!$A:E,5,FALSE)</f>
        <v>85</v>
      </c>
      <c r="G153" s="4" t="str">
        <f>VLOOKUP(A153,Summary!$A:F,6,FALSE)</f>
        <v>0</v>
      </c>
      <c r="H153" s="4" t="str">
        <f>VLOOKUP(A15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54" spans="1:9" x14ac:dyDescent="0.2">
      <c r="A154" t="s">
        <v>204</v>
      </c>
      <c r="B154" s="4" t="s">
        <v>219</v>
      </c>
      <c r="C154" s="4" t="str">
        <f>VLOOKUP(A154,Summary!$A:B,2,FALSE)</f>
        <v>2II_F.1.1.2</v>
      </c>
      <c r="D154" s="4">
        <f>VLOOKUP(A154,Summary!$A:C,3,FALSE)</f>
        <v>2025</v>
      </c>
      <c r="E154" s="4">
        <f>VLOOKUP(A154,Summary!$A:D,4,FALSE)</f>
        <v>92.8</v>
      </c>
      <c r="F154" s="4" t="str">
        <f>VLOOKUP(A154,Summary!$A:E,5,FALSE)</f>
        <v>86</v>
      </c>
      <c r="G154" s="4" t="str">
        <f>VLOOKUP(A154,Summary!$A:F,6,FALSE)</f>
        <v>0</v>
      </c>
      <c r="H154" s="4" t="str">
        <f>VLOOKUP(A154,Summary!$A:G,7,FALSE)</f>
        <v>C:K9R,C:S101T,C:M104I,C:L108M,E:M6I,E:Q52H,E:E71A,E:R120T,E:V129I,E:H149N,E:T226I,E:N390S,E:I462V,E:T478S,E:I484V,NS1:S80T,NS1:I88V,NS1:T117A,NS1:S128L,NS1:Q131H,NS1:K174R,NS1:F178S,NS1:N222S,NS1:L247I,NS1:P258S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R,NS5:S676N,NS5:I687V,NS5:R749Q,NS5:K800T,prM:D29N,prM:K52N,prM:T82A,prM:M83T,prM:V120A,prM:I127V,prM:M135I,prM:H148Y,prM:A152I,prM:T162A</v>
      </c>
    </row>
    <row r="155" spans="1:9" x14ac:dyDescent="0.2">
      <c r="A155" t="s">
        <v>117</v>
      </c>
      <c r="B155" s="4" t="s">
        <v>219</v>
      </c>
      <c r="C155" s="4" t="str">
        <f>VLOOKUP(A155,Summary!$A:B,2,FALSE)</f>
        <v>2II_F.1.1.2</v>
      </c>
      <c r="D155" s="4">
        <f>VLOOKUP(A155,Summary!$A:C,3,FALSE)</f>
        <v>2024</v>
      </c>
      <c r="E155" s="4">
        <f>VLOOKUP(A155,Summary!$A:D,4,FALSE)</f>
        <v>89.8</v>
      </c>
      <c r="F155" s="4" t="str">
        <f>VLOOKUP(A155,Summary!$A:E,5,FALSE)</f>
        <v>82</v>
      </c>
      <c r="G155" s="4" t="str">
        <f>VLOOKUP(A155,Summary!$A:F,6,FALSE)</f>
        <v>0</v>
      </c>
      <c r="H155" s="4" t="str">
        <f>VLOOKUP(A155,Summary!$A:G,7,FALSE)</f>
        <v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56" spans="1:9" x14ac:dyDescent="0.2">
      <c r="A156" t="s">
        <v>151</v>
      </c>
      <c r="B156" s="4" t="s">
        <v>219</v>
      </c>
      <c r="C156" s="4" t="str">
        <f>VLOOKUP(A156,Summary!$A:B,2,FALSE)</f>
        <v>2II_F.1.1.2</v>
      </c>
      <c r="D156" s="4">
        <f>VLOOKUP(A156,Summary!$A:C,3,FALSE)</f>
        <v>2024</v>
      </c>
      <c r="E156" s="4">
        <f>VLOOKUP(A156,Summary!$A:D,4,FALSE)</f>
        <v>93.1</v>
      </c>
      <c r="F156" s="4" t="str">
        <f>VLOOKUP(A156,Summary!$A:E,5,FALSE)</f>
        <v>86</v>
      </c>
      <c r="G156" s="4" t="str">
        <f>VLOOKUP(A156,Summary!$A:F,6,FALSE)</f>
        <v>0</v>
      </c>
      <c r="H156" s="4" t="str">
        <f>VLOOKUP(A156,Summary!$A:G,7,FALSE)</f>
        <v>C:K9R,C:S101T,C:M104I,C:L108M,E:M6I,E:Q52H,E:E71A,E:R120T,E:V129I,E:H149N,E:T226I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57" spans="1:9" x14ac:dyDescent="0.2">
      <c r="A157" t="s">
        <v>153</v>
      </c>
      <c r="B157" s="4" t="s">
        <v>219</v>
      </c>
      <c r="C157" s="4" t="str">
        <f>VLOOKUP(A157,Summary!$A:B,2,FALSE)</f>
        <v>2II_F.1.1.2</v>
      </c>
      <c r="D157" s="4">
        <f>VLOOKUP(A157,Summary!$A:C,3,FALSE)</f>
        <v>2024</v>
      </c>
      <c r="E157" s="4">
        <f>VLOOKUP(A157,Summary!$A:D,4,FALSE)</f>
        <v>92.6</v>
      </c>
      <c r="F157" s="4" t="str">
        <f>VLOOKUP(A157,Summary!$A:E,5,FALSE)</f>
        <v>86</v>
      </c>
      <c r="G157" s="4" t="str">
        <f>VLOOKUP(A157,Summary!$A:F,6,FALSE)</f>
        <v>0</v>
      </c>
      <c r="H157" s="4" t="str">
        <f>VLOOKUP(A157,Summary!$A:G,7,FALSE)</f>
        <v>C:K9R,C:S101T,C:M104I,C:L108M,E:M6I,E:Q52H,E:E71A,E:R120T,E:V129I,E:G146E,E:H149N,E:N390S,E:I462V,E:T478S,E:I484V,NS1:S80T,NS1:I88V,NS1:T117A,NS1:S128L,NS1:Q131H,NS1:K174R,NS1:F178S,NS1:N222S,NS1:L247I,NS1:Y256N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58" spans="1:9" x14ac:dyDescent="0.2">
      <c r="A158" t="s">
        <v>202</v>
      </c>
      <c r="B158" s="4" t="s">
        <v>219</v>
      </c>
      <c r="C158" s="4" t="str">
        <f>VLOOKUP(A158,Summary!$A:B,2,FALSE)</f>
        <v>2II_F.1.1.2</v>
      </c>
      <c r="D158" s="4">
        <f>VLOOKUP(A158,Summary!$A:C,3,FALSE)</f>
        <v>2025</v>
      </c>
      <c r="E158" s="4">
        <f>VLOOKUP(A158,Summary!$A:D,4,FALSE)</f>
        <v>90</v>
      </c>
      <c r="F158" s="4" t="str">
        <f>VLOOKUP(A158,Summary!$A:E,5,FALSE)</f>
        <v>83</v>
      </c>
      <c r="G158" s="4" t="str">
        <f>VLOOKUP(A158,Summary!$A:F,6,FALSE)</f>
        <v>0</v>
      </c>
      <c r="H158" s="4" t="str">
        <f>VLOOKUP(A158,Summary!$A:G,7,FALSE)</f>
        <v>C:K9R,C:S101T,C:M104I,C:L108M,E:M6I,E:Q52H,E:E71A,E:R120T,E:V129I,E:H149N,E:T226I,E:D329E,E:N390S,E:I462V,E:T478S,E:I484V,NS1:S80T,NS1:I88V,NS1:T117A,NS1:S128L,NS1:Q131H,NS1:K174R,NS1:F178S,NS1:N222S,NS1:L247I,NS1:I264T,NS1:T265A,NS1:K272R,NS1:D281E,NS2A:V5I,NS2A:I108F,NS2A:M136I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NS5:E802K,prM:D29N,prM:K52N,prM:T82A,prM:M83T,prM:V120A,prM:I127V,prM:M135I,prM:H148Y,prM:A152I,prM:T162A</v>
      </c>
    </row>
    <row r="159" spans="1:9" x14ac:dyDescent="0.2">
      <c r="A159" t="s">
        <v>209</v>
      </c>
      <c r="B159" s="4" t="s">
        <v>219</v>
      </c>
      <c r="C159" s="4" t="str">
        <f>VLOOKUP(A159,Summary!$A:B,2,FALSE)</f>
        <v>2II_F.1.1.2</v>
      </c>
      <c r="D159" s="4">
        <f>VLOOKUP(A159,Summary!$A:C,3,FALSE)</f>
        <v>2025</v>
      </c>
      <c r="E159" s="4">
        <f>VLOOKUP(A159,Summary!$A:D,4,FALSE)</f>
        <v>93.2</v>
      </c>
      <c r="F159" s="4" t="str">
        <f>VLOOKUP(A159,Summary!$A:E,5,FALSE)</f>
        <v>95</v>
      </c>
      <c r="G159" s="4" t="str">
        <f>VLOOKUP(A159,Summary!$A:F,6,FALSE)</f>
        <v>0</v>
      </c>
      <c r="H159" s="4" t="str">
        <f>VLOOKUP(A159,Summary!$A:G,7,FALSE)</f>
        <v>C:K9R,C:S101T,C:A102T,C:M104I,C:L108M,E:M6I,E:Q52H,E:E71A,E:R120T,E:V129I,E:H149N,E:T226I,E:M297I,E:D329E,E:N390S,E:I462V,E:T478S,E:I484V,NS1:S80T,NS1:I88V,NS1:T117A,NS1:S128L,NS1:Q131H,NS1:K170R,NS1:K174R,NS1:F178S,NS1:N222S,NS1:L247I,NS1:I264T,NS1:T265A,NS1:K272R,NS1:D281E,NS2A:V5I,NS2A:L34S,NS2A:M59I,NS2A:M136I,NS2A:V137I,NS2A:A151T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T39A,NS5:M70L,NS5:R98K,NS5:I135T,NS5:T176I,NS5:I271V,NS5:V335I,NS5:S429C,NS5:R430G,NS5:K525N,NS5:K570R,NS5:G605V,NS5:I637A,NS5:T638A,NS5:Q644K,NS5:S676N,NS5:I687V,NS5:R749Q,NS5:K800T,prM:D29N,prM:K52N,prM:T82A,prM:M83T,prM:V120A,prM:I127V,prM:M135I,prM:H148Y,prM:A152I,prM:T162A</v>
      </c>
    </row>
    <row r="160" spans="1:9" x14ac:dyDescent="0.2">
      <c r="A160" t="s">
        <v>106</v>
      </c>
      <c r="B160" s="4" t="s">
        <v>219</v>
      </c>
      <c r="C160" s="4" t="str">
        <f>VLOOKUP(A160,Summary!$A:B,2,FALSE)</f>
        <v>2II_F.1.1.2</v>
      </c>
      <c r="D160" s="4">
        <f>VLOOKUP(A160,Summary!$A:C,3,FALSE)</f>
        <v>2024</v>
      </c>
      <c r="E160" s="4">
        <f>VLOOKUP(A160,Summary!$A:D,4,FALSE)</f>
        <v>92.8</v>
      </c>
      <c r="F160" s="4" t="str">
        <f>VLOOKUP(A160,Summary!$A:E,5,FALSE)</f>
        <v>85</v>
      </c>
      <c r="G160" s="4" t="str">
        <f>VLOOKUP(A160,Summary!$A:F,6,FALSE)</f>
        <v>0</v>
      </c>
      <c r="H160" s="4" t="str">
        <f>VLOOKUP(A160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V58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A152I,prM:T162A</v>
      </c>
    </row>
    <row r="161" spans="1:8" x14ac:dyDescent="0.2">
      <c r="A161" t="s">
        <v>164</v>
      </c>
      <c r="B161" s="4" t="s">
        <v>219</v>
      </c>
      <c r="C161" s="4" t="str">
        <f>VLOOKUP(A161,Summary!$A:B,2,FALSE)</f>
        <v>2II_F.1.1.2</v>
      </c>
      <c r="D161" s="4">
        <f>VLOOKUP(A161,Summary!$A:C,3,FALSE)</f>
        <v>2024</v>
      </c>
      <c r="E161" s="4">
        <f>VLOOKUP(A161,Summary!$A:D,4,FALSE)</f>
        <v>90.3</v>
      </c>
      <c r="F161" s="4" t="str">
        <f>VLOOKUP(A161,Summary!$A:E,5,FALSE)</f>
        <v>88</v>
      </c>
      <c r="G161" s="4" t="str">
        <f>VLOOKUP(A161,Summary!$A:F,6,FALSE)</f>
        <v>0</v>
      </c>
      <c r="H161" s="4" t="str">
        <f>VLOOKUP(A161,Summary!$A:G,7,FALSE)</f>
        <v>C:K9R,C:S101T,C:M104I,C:L108M,E:M6I,E:Q52H,E:E71A,E:R120T,E:V129I,E:H149N,E:H158Y,E:T226I,E:N390S,E:L458F,E:I462V,E:T478S,E:I484V,NS1:S80T,NS1:I88V,NS1:T117A,NS1:M123I,NS1:L124F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v>
      </c>
    </row>
    <row r="162" spans="1:8" x14ac:dyDescent="0.2">
      <c r="A162" t="s">
        <v>160</v>
      </c>
      <c r="B162" s="4" t="s">
        <v>219</v>
      </c>
      <c r="C162" s="4" t="str">
        <f>VLOOKUP(A162,Summary!$A:B,2,FALSE)</f>
        <v>2II_F.1.1.2</v>
      </c>
      <c r="D162" s="4">
        <f>VLOOKUP(A162,Summary!$A:C,3,FALSE)</f>
        <v>2024</v>
      </c>
      <c r="E162" s="4">
        <f>VLOOKUP(A162,Summary!$A:D,4,FALSE)</f>
        <v>92.8</v>
      </c>
      <c r="F162" s="4" t="str">
        <f>VLOOKUP(A162,Summary!$A:E,5,FALSE)</f>
        <v>89</v>
      </c>
      <c r="G162" s="4" t="str">
        <f>VLOOKUP(A162,Summary!$A:F,6,FALSE)</f>
        <v>0</v>
      </c>
      <c r="H162" s="4" t="str">
        <f>VLOOKUP(A162,Summary!$A:G,7,FALSE)</f>
        <v>C:K9R,C:S101T,C:M104I,C:L108M,E:M6I,E:Q52H,E:E71A,E:R120T,E:V129I,E:H149N,E:T226I,E:N390S,E:L458F,E:I462V,E:T478S,E:I484V,NS1:S80T,NS1:I88V,NS1:T117A,NS1:M123I,NS1:L124F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I139F,prM:H148Y,prM:A152I,prM:T162A</v>
      </c>
    </row>
    <row r="163" spans="1:8" x14ac:dyDescent="0.2">
      <c r="A163" t="s">
        <v>119</v>
      </c>
      <c r="B163" s="4" t="s">
        <v>219</v>
      </c>
      <c r="C163" s="4" t="str">
        <f>VLOOKUP(A163,Summary!$A:B,2,FALSE)</f>
        <v>2II_F.1.1.2</v>
      </c>
      <c r="D163" s="4">
        <f>VLOOKUP(A163,Summary!$A:C,3,FALSE)</f>
        <v>2024</v>
      </c>
      <c r="E163" s="4">
        <f>VLOOKUP(A163,Summary!$A:D,4,FALSE)</f>
        <v>92.5</v>
      </c>
      <c r="F163" s="4" t="str">
        <f>VLOOKUP(A163,Summary!$A:E,5,FALSE)</f>
        <v>84</v>
      </c>
      <c r="G163" s="4" t="str">
        <f>VLOOKUP(A163,Summary!$A:F,6,FALSE)</f>
        <v>0</v>
      </c>
      <c r="H163" s="4" t="str">
        <f>VLOOKUP(A163,Summary!$A:G,7,FALSE)</f>
        <v>C:K9R,C:S101T,C:M104I,C:L108M,E:M6I,E:Q52H,E:E71A,E:R120T,E:V129I,E:H149N,E:T226I,E:N390S,E:L458F,E:I462V,E:T478S,E:I484V,NS1:S80T,NS1:I88V,NS1:T117A,NS1:M123I,NS1:S128L,NS1:Q131H,NS1:K174R,NS1:F178S,NS1:N222S,NS1:L247I,NS1:I264T,NS1:T265A,NS1:K272R,NS1:D281E,NS2A:V5I,NS2A:M136I,NS2A:I171A,NS2B:L21F,NS2B:D63E,NS3:M13V,NS3:K15R,NS3:A120T,NS3:I140V,NS3:A160T,NS3:R186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</row>
    <row r="164" spans="1:8" x14ac:dyDescent="0.2">
      <c r="A164" t="s">
        <v>170</v>
      </c>
      <c r="B164" s="4" t="s">
        <v>219</v>
      </c>
      <c r="C164" s="4" t="str">
        <f>VLOOKUP(A164,Summary!$A:B,2,FALSE)</f>
        <v>2II_F.1.1.2</v>
      </c>
      <c r="D164" s="4">
        <f>VLOOKUP(A164,Summary!$A:C,3,FALSE)</f>
        <v>2024</v>
      </c>
      <c r="E164" s="4">
        <f>VLOOKUP(A164,Summary!$A:D,4,FALSE)</f>
        <v>89.9</v>
      </c>
      <c r="F164" s="4" t="str">
        <f>VLOOKUP(A164,Summary!$A:E,5,FALSE)</f>
        <v>86</v>
      </c>
      <c r="G164" s="4" t="str">
        <f>VLOOKUP(A164,Summary!$A:F,6,FALSE)</f>
        <v>0</v>
      </c>
      <c r="H164" s="4" t="str">
        <f>VLOOKUP(A164,Summary!$A:G,7,FALSE)</f>
        <v>C:K9R,C:S101T,C:M104I,C:L108M,E:M6I,E:Q52H,E:E71A,E:G112A,E:R120T,E:V129I,E:H149N,E:V347I,E:N390S,E:L458F,E:I462V,E:T478S,E:I484V,NS1:S80T,NS1:I88V,NS1:T117A,NS1:M123I,NS1:S128L,NS1:Q131H,NS1:K174R,NS1:F178S,NS1:N222S,NS1:L247I,NS1:I264T,NS1:T265A,NS1:K272R,NS1:D281K,NS2A:V5I,NS2A:M136I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</row>
    <row r="165" spans="1:8" x14ac:dyDescent="0.2">
      <c r="A165" t="s">
        <v>189</v>
      </c>
      <c r="B165" s="4" t="s">
        <v>219</v>
      </c>
      <c r="C165" s="4" t="str">
        <f>VLOOKUP(A165,Summary!$A:B,2,FALSE)</f>
        <v>2II_F.1.1.2</v>
      </c>
      <c r="D165" s="4">
        <f>VLOOKUP(A165,Summary!$A:C,3,FALSE)</f>
        <v>2025</v>
      </c>
      <c r="E165" s="4">
        <f>VLOOKUP(A165,Summary!$A:D,4,FALSE)</f>
        <v>92.8</v>
      </c>
      <c r="F165" s="4" t="str">
        <f>VLOOKUP(A165,Summary!$A:E,5,FALSE)</f>
        <v>89</v>
      </c>
      <c r="G165" s="4" t="str">
        <f>VLOOKUP(A165,Summary!$A:F,6,FALSE)</f>
        <v>0</v>
      </c>
      <c r="H165" s="4" t="str">
        <f>VLOOKUP(A165,Summary!$A:G,7,FALSE)</f>
        <v>C:K9R,C:S101T,C:M104I,C:L108M,E:M6I,E:Q52H,E:E71A,E:G112A,E:R120T,E:V129I,E:H149N,E:T226I,E:N390S,E:L458F,E:I462V,E:T478S,E:I484V,NS1:P73S,NS1:S80T,NS1:I88V,NS1:T117A,NS1:M123I,NS1:S128L,NS1:Q131H,NS1:K174R,NS1:F178S,NS1:N222S,NS1:L247I,NS1:I264T,NS1:T265A,NS1:K272R,NS1:D281K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I,NS5:S676N,NS5:I687V,NS5:R749Q,NS5:K800T,prM:D29N,prM:K52N,prM:T82A,prM:M83T,prM:V120A,prM:I127V,prM:M135I,prM:H148Y,prM:A152I,prM:T162A</v>
      </c>
    </row>
    <row r="166" spans="1:8" x14ac:dyDescent="0.2">
      <c r="A166" t="s">
        <v>149</v>
      </c>
      <c r="B166" s="4" t="s">
        <v>219</v>
      </c>
      <c r="C166" s="4" t="str">
        <f>VLOOKUP(A166,Summary!$A:B,2,FALSE)</f>
        <v>2II_F.1.1.2</v>
      </c>
      <c r="D166" s="4">
        <f>VLOOKUP(A166,Summary!$A:C,3,FALSE)</f>
        <v>2024</v>
      </c>
      <c r="E166" s="4">
        <f>VLOOKUP(A166,Summary!$A:D,4,FALSE)</f>
        <v>91.4</v>
      </c>
      <c r="F166" s="4" t="str">
        <f>VLOOKUP(A166,Summary!$A:E,5,FALSE)</f>
        <v>84</v>
      </c>
      <c r="G166" s="4" t="str">
        <f>VLOOKUP(A166,Summary!$A:F,6,FALSE)</f>
        <v>0</v>
      </c>
      <c r="H166" s="4" t="str">
        <f>VLOOKUP(A166,Summary!$A:G,7,FALSE)</f>
        <v>C:K9R,C:S101T,C:M104I,C:L108M,E:M6I,E:Q52H,E:E71A,E:R120T,E:V129I,E:H149N,E:N390S,E:I462V,E:T478S,E:I484V,NS1:S80T,NS1:I88V,NS1:M89T,NS1:T117A,NS1:S128L,NS1:Q131H,NS1:K174R,NS1:F178S,NS1:N222S,NS1:L247I,NS1:I264T,NS1:T265A,NS1:K272R,NS1:D281E,NS2A:V5I,NS2A:M136I,NS2A:I171A,NS2B:V59I,NS2B:K60R,NS2B:D63E,NS3:M13V,NS3:K15R,NS3:V95I,NS3:A120T,NS3:I140V,NS3:A160T,NS3:R186K,NS3:R248K,NS3:V273I,NS3:I333M,NS3:V395I,NS3:I461V,NS3:V567I,NS4A:D23N,NS4A:R76K,NS4A:I89V,NS4B:L13F,NS4B:A19T,NS4B:V48I,NS4B:F112L,NS4B:V115I,NS4B:T244A,NS5:I5T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67" spans="1:8" x14ac:dyDescent="0.2">
      <c r="A167" t="s">
        <v>214</v>
      </c>
      <c r="B167" s="4" t="s">
        <v>219</v>
      </c>
      <c r="C167" s="4" t="str">
        <f>VLOOKUP(A167,Summary!$A:B,2,FALSE)</f>
        <v>2II_F.1.1.2</v>
      </c>
      <c r="D167" s="4">
        <f>VLOOKUP(A167,Summary!$A:C,3,FALSE)</f>
        <v>2025</v>
      </c>
      <c r="E167" s="4">
        <f>VLOOKUP(A167,Summary!$A:D,4,FALSE)</f>
        <v>93.1</v>
      </c>
      <c r="F167" s="4" t="str">
        <f>VLOOKUP(A167,Summary!$A:E,5,FALSE)</f>
        <v>88</v>
      </c>
      <c r="G167" s="4" t="str">
        <f>VLOOKUP(A167,Summary!$A:F,6,FALSE)</f>
        <v>0</v>
      </c>
      <c r="H167" s="4" t="str">
        <f>VLOOKUP(A167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S189L,NS5:I271V,NS5:V335I,NS5:S429C,NS5:R430G,NS5:K570R,NS5:G605V,NS5:I637A,NS5:T638A,NS5:Q644K,NS5:S676N,NS5:I687V,NS5:R749Q,NS5:S763N,NS5:K800T,prM:D29N,prM:K52N,prM:T82A,prM:M83T,prM:V120A,prM:I127V,prM:M135I,prM:H148Y,prM:A152I,prM:T162A</v>
      </c>
    </row>
    <row r="168" spans="1:8" x14ac:dyDescent="0.2">
      <c r="A168" t="s">
        <v>187</v>
      </c>
      <c r="B168" s="4" t="s">
        <v>219</v>
      </c>
      <c r="C168" s="4" t="str">
        <f>VLOOKUP(A168,Summary!$A:B,2,FALSE)</f>
        <v>2II_F.1.1.2</v>
      </c>
      <c r="D168" s="4">
        <f>VLOOKUP(A168,Summary!$A:C,3,FALSE)</f>
        <v>2025</v>
      </c>
      <c r="E168" s="4">
        <f>VLOOKUP(A168,Summary!$A:D,4,FALSE)</f>
        <v>93.1</v>
      </c>
      <c r="F168" s="4" t="str">
        <f>VLOOKUP(A168,Summary!$A:E,5,FALSE)</f>
        <v>87</v>
      </c>
      <c r="G168" s="4" t="str">
        <f>VLOOKUP(A168,Summary!$A:F,6,FALSE)</f>
        <v>0</v>
      </c>
      <c r="H168" s="4" t="str">
        <f>VLOOKUP(A168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v>
      </c>
    </row>
    <row r="169" spans="1:8" x14ac:dyDescent="0.2">
      <c r="A169" t="s">
        <v>172</v>
      </c>
      <c r="B169" s="4" t="s">
        <v>219</v>
      </c>
      <c r="C169" s="4" t="str">
        <f>VLOOKUP(A169,Summary!$A:B,2,FALSE)</f>
        <v>2II_F.1.1.2</v>
      </c>
      <c r="D169" s="4">
        <f>VLOOKUP(A169,Summary!$A:C,3,FALSE)</f>
        <v>2024</v>
      </c>
      <c r="E169" s="4">
        <f>VLOOKUP(A169,Summary!$A:D,4,FALSE)</f>
        <v>92.4</v>
      </c>
      <c r="F169" s="4" t="str">
        <f>VLOOKUP(A169,Summary!$A:E,5,FALSE)</f>
        <v>86</v>
      </c>
      <c r="G169" s="4" t="str">
        <f>VLOOKUP(A169,Summary!$A:F,6,FALSE)</f>
        <v>0</v>
      </c>
      <c r="H169" s="4" t="str">
        <f>VLOOKUP(A169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S763N,NS5:K800T,prM:D29N,prM:K52N,prM:T82A,prM:M83T,prM:V120A,prM:I127V,prM:M135I,prM:H148Y,prM:A152I,prM:T162A</v>
      </c>
    </row>
    <row r="170" spans="1:8" x14ac:dyDescent="0.2">
      <c r="A170" t="s">
        <v>206</v>
      </c>
      <c r="B170" s="4" t="s">
        <v>219</v>
      </c>
      <c r="C170" s="4" t="str">
        <f>VLOOKUP(A170,Summary!$A:B,2,FALSE)</f>
        <v>2II_F.1.1.2</v>
      </c>
      <c r="D170" s="4">
        <f>VLOOKUP(A170,Summary!$A:C,3,FALSE)</f>
        <v>2025</v>
      </c>
      <c r="E170" s="4">
        <f>VLOOKUP(A170,Summary!$A:D,4,FALSE)</f>
        <v>93.2</v>
      </c>
      <c r="F170" s="4" t="str">
        <f>VLOOKUP(A170,Summary!$A:E,5,FALSE)</f>
        <v>86</v>
      </c>
      <c r="G170" s="4" t="str">
        <f>VLOOKUP(A170,Summary!$A:F,6,FALSE)</f>
        <v>0</v>
      </c>
      <c r="H170" s="4" t="str">
        <f>VLOOKUP(A170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1" spans="1:8" x14ac:dyDescent="0.2">
      <c r="A171" t="s">
        <v>168</v>
      </c>
      <c r="B171" s="4" t="s">
        <v>219</v>
      </c>
      <c r="C171" s="4" t="str">
        <f>VLOOKUP(A171,Summary!$A:B,2,FALSE)</f>
        <v>2II_F.1.1.2</v>
      </c>
      <c r="D171" s="4">
        <f>VLOOKUP(A171,Summary!$A:C,3,FALSE)</f>
        <v>2024</v>
      </c>
      <c r="E171" s="4">
        <f>VLOOKUP(A171,Summary!$A:D,4,FALSE)</f>
        <v>90.8</v>
      </c>
      <c r="F171" s="4" t="str">
        <f>VLOOKUP(A171,Summary!$A:E,5,FALSE)</f>
        <v>83</v>
      </c>
      <c r="G171" s="4" t="str">
        <f>VLOOKUP(A171,Summary!$A:F,6,FALSE)</f>
        <v>0</v>
      </c>
      <c r="H171" s="4" t="str">
        <f>VLOOKUP(A171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2" spans="1:8" x14ac:dyDescent="0.2">
      <c r="A172" t="s">
        <v>196</v>
      </c>
      <c r="B172" s="4" t="s">
        <v>219</v>
      </c>
      <c r="C172" s="4" t="str">
        <f>VLOOKUP(A172,Summary!$A:B,2,FALSE)</f>
        <v>2II_F.1.1.2</v>
      </c>
      <c r="D172" s="4">
        <f>VLOOKUP(A172,Summary!$A:C,3,FALSE)</f>
        <v>2025</v>
      </c>
      <c r="E172" s="4">
        <f>VLOOKUP(A172,Summary!$A:D,4,FALSE)</f>
        <v>93.2</v>
      </c>
      <c r="F172" s="4" t="str">
        <f>VLOOKUP(A172,Summary!$A:E,5,FALSE)</f>
        <v>86</v>
      </c>
      <c r="G172" s="4" t="str">
        <f>VLOOKUP(A172,Summary!$A:F,6,FALSE)</f>
        <v>0</v>
      </c>
      <c r="H172" s="4" t="str">
        <f>VLOOKUP(A172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3" spans="1:8" x14ac:dyDescent="0.2">
      <c r="A173" t="s">
        <v>193</v>
      </c>
      <c r="B173" s="4" t="s">
        <v>219</v>
      </c>
      <c r="C173" s="4" t="str">
        <f>VLOOKUP(A173,Summary!$A:B,2,FALSE)</f>
        <v>2II_F.1.1.2</v>
      </c>
      <c r="D173" s="4">
        <f>VLOOKUP(A173,Summary!$A:C,3,FALSE)</f>
        <v>2025</v>
      </c>
      <c r="E173" s="4">
        <f>VLOOKUP(A173,Summary!$A:D,4,FALSE)</f>
        <v>93.2</v>
      </c>
      <c r="F173" s="4" t="str">
        <f>VLOOKUP(A173,Summary!$A:E,5,FALSE)</f>
        <v>86</v>
      </c>
      <c r="G173" s="4" t="str">
        <f>VLOOKUP(A173,Summary!$A:F,6,FALSE)</f>
        <v>0</v>
      </c>
      <c r="H173" s="4" t="str">
        <f>VLOOKUP(A173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4" spans="1:8" x14ac:dyDescent="0.2">
      <c r="A174" t="s">
        <v>183</v>
      </c>
      <c r="B174" s="4" t="s">
        <v>219</v>
      </c>
      <c r="C174" s="4" t="str">
        <f>VLOOKUP(A174,Summary!$A:B,2,FALSE)</f>
        <v>2II_F.1.1.2</v>
      </c>
      <c r="D174" s="4">
        <f>VLOOKUP(A174,Summary!$A:C,3,FALSE)</f>
        <v>2025</v>
      </c>
      <c r="E174" s="4">
        <f>VLOOKUP(A174,Summary!$A:D,4,FALSE)</f>
        <v>92.7</v>
      </c>
      <c r="F174" s="4" t="str">
        <f>VLOOKUP(A174,Summary!$A:E,5,FALSE)</f>
        <v>86</v>
      </c>
      <c r="G174" s="4" t="str">
        <f>VLOOKUP(A174,Summary!$A:F,6,FALSE)</f>
        <v>0</v>
      </c>
      <c r="H174" s="4" t="str">
        <f>VLOOKUP(A174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5" spans="1:8" x14ac:dyDescent="0.2">
      <c r="A175" t="s">
        <v>198</v>
      </c>
      <c r="B175" s="4" t="s">
        <v>219</v>
      </c>
      <c r="C175" s="4" t="str">
        <f>VLOOKUP(A175,Summary!$A:B,2,FALSE)</f>
        <v>2II_F.1.1.2</v>
      </c>
      <c r="D175" s="4">
        <f>VLOOKUP(A175,Summary!$A:C,3,FALSE)</f>
        <v>2025</v>
      </c>
      <c r="E175" s="4">
        <f>VLOOKUP(A175,Summary!$A:D,4,FALSE)</f>
        <v>93.1</v>
      </c>
      <c r="F175" s="4" t="str">
        <f>VLOOKUP(A175,Summary!$A:E,5,FALSE)</f>
        <v>89</v>
      </c>
      <c r="G175" s="4" t="str">
        <f>VLOOKUP(A175,Summary!$A:F,6,FALSE)</f>
        <v>0</v>
      </c>
      <c r="H175" s="4" t="str">
        <f>VLOOKUP(A175,Summary!$A:G,7,FALSE)</f>
        <v>C:K9R,C:S101T,C:M104I,C:L108M,E:M6I,E:Q52H,E:E71A,E:R120T,E:V129I,E:H149N,E:T226I,E:N390S,E:I462V,E:T478S,E:I484V,NS1:S80T,NS1:I88V,NS1:K116R,NS1:T117A,NS1:S128L,NS1:Q131H,NS1:K174R,NS1:F178S,NS1:N222S,NS1:L247I,NS1:I264T,NS1:T265A,NS1:K272R,NS1:D281E,NS2A:V5I,NS2A:M136I,NS2A:I171A,NS2B:L21F,NS2B:V59I,NS2B:K60R,NS2B:D63E,NS3:M13V,NS3:K15R,NS3:A120T,NS3:I140V,NS3:A160T,NS3:R186K,NS3:R248K,NS3:A249T,NS3:V273I,NS3:I333M,NS3:V395I,NS3:I461V,NS3:V567I,NS4A:D23N,NS4A:R76K,NS4A:I89V,NS4B:L13F,NS4B:A19T,NS4B:V48I,NS4B:I89V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6" spans="1:8" x14ac:dyDescent="0.2">
      <c r="A176" t="s">
        <v>194</v>
      </c>
      <c r="B176" s="4" t="s">
        <v>219</v>
      </c>
      <c r="C176" s="4" t="str">
        <f>VLOOKUP(A176,Summary!$A:B,2,FALSE)</f>
        <v>2II_F.1.1.2</v>
      </c>
      <c r="D176" s="4">
        <f>VLOOKUP(A176,Summary!$A:C,3,FALSE)</f>
        <v>2025</v>
      </c>
      <c r="E176" s="4">
        <f>VLOOKUP(A176,Summary!$A:D,4,FALSE)</f>
        <v>89.2</v>
      </c>
      <c r="F176" s="4" t="str">
        <f>VLOOKUP(A176,Summary!$A:E,5,FALSE)</f>
        <v>81</v>
      </c>
      <c r="G176" s="4" t="str">
        <f>VLOOKUP(A176,Summary!$A:F,6,FALSE)</f>
        <v>0</v>
      </c>
      <c r="H176" s="4" t="str">
        <f>VLOOKUP(A176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7" spans="1:8" x14ac:dyDescent="0.2">
      <c r="A177" t="s">
        <v>137</v>
      </c>
      <c r="B177" s="4" t="s">
        <v>219</v>
      </c>
      <c r="C177" s="4" t="str">
        <f>VLOOKUP(A177,Summary!$A:B,2,FALSE)</f>
        <v>2II_F.1.1.2</v>
      </c>
      <c r="D177" s="4">
        <f>VLOOKUP(A177,Summary!$A:C,3,FALSE)</f>
        <v>2024</v>
      </c>
      <c r="E177" s="4">
        <f>VLOOKUP(A177,Summary!$A:D,4,FALSE)</f>
        <v>91.3</v>
      </c>
      <c r="F177" s="4" t="str">
        <f>VLOOKUP(A177,Summary!$A:E,5,FALSE)</f>
        <v>85</v>
      </c>
      <c r="G177" s="4" t="str">
        <f>VLOOKUP(A177,Summary!$A:F,6,FALSE)</f>
        <v>0</v>
      </c>
      <c r="H177" s="4" t="str">
        <f>VLOOKUP(A177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I150M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8" spans="1:8" x14ac:dyDescent="0.2">
      <c r="A178" t="s">
        <v>93</v>
      </c>
      <c r="B178" s="4" t="s">
        <v>219</v>
      </c>
      <c r="C178" s="4" t="str">
        <f>VLOOKUP(A178,Summary!$A:B,2,FALSE)</f>
        <v>2II_F.1.1.2</v>
      </c>
      <c r="D178" s="4">
        <f>VLOOKUP(A178,Summary!$A:C,3,FALSE)</f>
        <v>2024</v>
      </c>
      <c r="E178" s="4">
        <f>VLOOKUP(A178,Summary!$A:D,4,FALSE)</f>
        <v>93.2</v>
      </c>
      <c r="F178" s="4" t="str">
        <f>VLOOKUP(A178,Summary!$A:E,5,FALSE)</f>
        <v>85</v>
      </c>
      <c r="G178" s="4" t="str">
        <f>VLOOKUP(A178,Summary!$A:F,6,FALSE)</f>
        <v>0</v>
      </c>
      <c r="H178" s="4" t="str">
        <f>VLOOKUP(A178,Summary!$A:G,7,FALSE)</f>
        <v>C:K9R,C:S101T,C:M104I,C:L108M,E:M6I,E:Q52H,E:E71A,E:R120T,E:V129I,E:H149N,E:T226I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S429C,NS5:R430G,NS5:K570R,NS5:G605V,NS5:I637A,NS5:T638A,NS5:Q644K,NS5:S676N,NS5:I687V,NS5:R749Q,NS5:K800T,prM:D29N,prM:K52N,prM:T82A,prM:M83T,prM:V120A,prM:I127V,prM:M135I,prM:H148Y,prM:A152I,prM:T162A</v>
      </c>
    </row>
    <row r="179" spans="1:8" x14ac:dyDescent="0.2">
      <c r="A179" t="s">
        <v>82</v>
      </c>
      <c r="B179" s="4" t="s">
        <v>219</v>
      </c>
      <c r="C179" s="4" t="str">
        <f>VLOOKUP(A179,Summary!$A:B,2,FALSE)</f>
        <v>2II_F.1.1.2</v>
      </c>
      <c r="D179" s="4">
        <f>VLOOKUP(A179,Summary!$A:C,3,FALSE)</f>
        <v>2024</v>
      </c>
      <c r="E179" s="4">
        <f>VLOOKUP(A179,Summary!$A:D,4,FALSE)</f>
        <v>88.6</v>
      </c>
      <c r="F179" s="4" t="str">
        <f>VLOOKUP(A179,Summary!$A:E,5,FALSE)</f>
        <v>85</v>
      </c>
      <c r="G179" s="4" t="str">
        <f>VLOOKUP(A179,Summary!$A:F,6,FALSE)</f>
        <v>0</v>
      </c>
      <c r="H179" s="4" t="str">
        <f>VLOOKUP(A179,Summary!$A:G,7,FALSE)</f>
        <v>C:K9R,C:S101T,C:M104I,C:L108M,E:M6I,E:Q52H,E:E71A,E:R120T,E:V129I,E:H149N,E:H158R,E:N390S,E:I462V,E:T478S,E:I484V,NS1:S80T,NS1:I88V,NS1:T117A,NS1:S128L,NS1:Q131H,NS1:K174R,NS1:F178S,NS1:N222S,NS1:L247I,NS1:I264T,NS1:T265A,NS1:K272R,NS1:D281E,NS2A:V5I,NS2A:M136I,NS2A:I171A,NS2B:V59I,NS2B:K60R,NS2B:D63E,NS3:M13V,NS3:K15R,NS3:A120T,NS3:I140V,NS3:A160T,NS3:N175S,NS3:R186K,NS3:R248K,NS3:V273I,NS3:I333M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</row>
    <row r="180" spans="1:8" x14ac:dyDescent="0.2">
      <c r="A180" t="s">
        <v>128</v>
      </c>
      <c r="B180" s="4" t="s">
        <v>219</v>
      </c>
      <c r="C180" s="4" t="str">
        <f>VLOOKUP(A180,Summary!$A:B,2,FALSE)</f>
        <v>2II_F.1.1.2</v>
      </c>
      <c r="D180" s="4">
        <f>VLOOKUP(A180,Summary!$A:C,3,FALSE)</f>
        <v>2024</v>
      </c>
      <c r="E180" s="4">
        <f>VLOOKUP(A180,Summary!$A:D,4,FALSE)</f>
        <v>93.1</v>
      </c>
      <c r="F180" s="4" t="str">
        <f>VLOOKUP(A180,Summary!$A:E,5,FALSE)</f>
        <v>85</v>
      </c>
      <c r="G180" s="4" t="str">
        <f>VLOOKUP(A180,Summary!$A:F,6,FALSE)</f>
        <v>0</v>
      </c>
      <c r="H180" s="4" t="str">
        <f>VLOOKUP(A180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</row>
    <row r="181" spans="1:8" x14ac:dyDescent="0.2">
      <c r="A181" t="s">
        <v>155</v>
      </c>
      <c r="B181" s="4" t="s">
        <v>219</v>
      </c>
      <c r="C181" s="4" t="str">
        <f>VLOOKUP(A181,Summary!$A:B,2,FALSE)</f>
        <v>2II_F.1.1.2</v>
      </c>
      <c r="D181" s="4">
        <f>VLOOKUP(A181,Summary!$A:C,3,FALSE)</f>
        <v>2024</v>
      </c>
      <c r="E181" s="4">
        <f>VLOOKUP(A181,Summary!$A:D,4,FALSE)</f>
        <v>93.1</v>
      </c>
      <c r="F181" s="4" t="str">
        <f>VLOOKUP(A181,Summary!$A:E,5,FALSE)</f>
        <v>85</v>
      </c>
      <c r="G181" s="4" t="str">
        <f>VLOOKUP(A181,Summary!$A:F,6,FALSE)</f>
        <v>0</v>
      </c>
      <c r="H181" s="4" t="str">
        <f>VLOOKUP(A181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K800T,prM:D29N,prM:K52N,prM:T82A,prM:M83T,prM:V120A,prM:I127V,prM:M135I,prM:H148Y,prM:A152I,prM:T162A</v>
      </c>
    </row>
    <row r="182" spans="1:8" x14ac:dyDescent="0.2">
      <c r="A182" t="s">
        <v>121</v>
      </c>
      <c r="B182" s="4" t="s">
        <v>219</v>
      </c>
      <c r="C182" s="4" t="str">
        <f>VLOOKUP(A182,Summary!$A:B,2,FALSE)</f>
        <v>2II_F.1.1.2</v>
      </c>
      <c r="D182" s="4">
        <f>VLOOKUP(A182,Summary!$A:C,3,FALSE)</f>
        <v>2024</v>
      </c>
      <c r="E182" s="4">
        <f>VLOOKUP(A182,Summary!$A:D,4,FALSE)</f>
        <v>92.7</v>
      </c>
      <c r="F182" s="4" t="str">
        <f>VLOOKUP(A182,Summary!$A:E,5,FALSE)</f>
        <v>86</v>
      </c>
      <c r="G182" s="4" t="str">
        <f>VLOOKUP(A182,Summary!$A:F,6,FALSE)</f>
        <v>0</v>
      </c>
      <c r="H182" s="4" t="str">
        <f>VLOOKUP(A182,Summary!$A:G,7,FALSE)</f>
        <v>C:K9R,C:S101T,C:M104I,C:L108M,E:M6I,E:Q52H,E:E71A,E:R120T,E:V129I,E:H149N,E:N390S,E:I462V,E:T478S,E:I484V,NS1:S80T,NS1:I88V,NS1:T117A,NS1:S128L,NS1:Q131H,NS1:K174R,NS1:F178S,NS1:N222S,NS1:L247I,NS1:I264T,NS1:T265A,NS1:K272R,NS1:D281E,NS2A:V5I,NS2A:M136I,NS2A:I171A,NS2B:L21F,NS2B:V59I,NS2B:K60R,NS2B:D63E,NS3:M13V,NS3:K15R,NS3:A120T,NS3:I140V,NS3:A160T,NS3:R186K,NS3:R248K,NS3:V273I,NS3:I333M,NS3:V395I,NS3:I461V,NS3:V567I,NS4A:D23N,NS4A:R76K,NS4A:I89V,NS4B:L13F,NS4B:A19T,NS4B:V48I,NS4B:F112L,NS4B:V115I,NS4B:T244A,NS5:I5T,NS5:S15N,NS5:M70L,NS5:R98K,NS5:I135T,NS5:T176I,NS5:I271V,NS5:V335I,NS5:K372R,NS5:S429C,NS5:R430G,NS5:K570R,NS5:G605V,NS5:I637A,NS5:T638A,NS5:Q644K,NS5:S676N,NS5:I687V,NS5:R749Q,NS5:S791T,NS5:K800T,prM:D29N,prM:K52N,prM:T82A,prM:M83T,prM:V120A,prM:I127V,prM:M135I,prM:H148Y,prM:A152I,prM:T162A</v>
      </c>
    </row>
  </sheetData>
  <autoFilter ref="A1:I96" xr:uid="{00000000-0009-0000-0000-000001000000}">
    <filterColumn colId="2">
      <filters>
        <filter val="2III_C.1.1"/>
      </filters>
    </filterColumn>
  </autoFilter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"/>
  <sheetViews>
    <sheetView workbookViewId="0">
      <selection sqref="A1:XFD1048576"/>
    </sheetView>
  </sheetViews>
  <sheetFormatPr baseColWidth="10" defaultColWidth="8.83203125" defaultRowHeight="15" x14ac:dyDescent="0.2"/>
  <cols>
    <col min="1" max="1" width="45" style="11" customWidth="1"/>
    <col min="2" max="2" width="15" style="11" customWidth="1"/>
    <col min="3" max="3" width="6" style="11" customWidth="1"/>
    <col min="4" max="4" width="10" style="11" customWidth="1"/>
    <col min="5" max="5" width="35" style="11" customWidth="1"/>
    <col min="6" max="6" width="15" style="11" customWidth="1"/>
    <col min="7" max="7" width="12" style="11" customWidth="1"/>
    <col min="8" max="16384" width="8.83203125" style="11"/>
  </cols>
  <sheetData>
    <row r="1" spans="1:7" ht="20" customHeight="1" x14ac:dyDescent="0.2">
      <c r="A1" s="23" t="s">
        <v>222</v>
      </c>
      <c r="B1" s="24"/>
      <c r="C1" s="24"/>
      <c r="D1" s="24"/>
      <c r="E1" s="24"/>
      <c r="F1" s="24"/>
      <c r="G1" s="24"/>
    </row>
    <row r="2" spans="1:7" ht="30" customHeight="1" x14ac:dyDescent="0.2">
      <c r="A2" s="25" t="s">
        <v>1</v>
      </c>
      <c r="B2" s="25" t="s">
        <v>2</v>
      </c>
      <c r="C2" s="25" t="s">
        <v>3</v>
      </c>
      <c r="D2" s="25" t="s">
        <v>4</v>
      </c>
      <c r="E2" s="25" t="s">
        <v>223</v>
      </c>
      <c r="F2" s="25" t="s">
        <v>224</v>
      </c>
      <c r="G2" s="25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226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226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226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226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226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226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226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226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226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226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226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226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226</v>
      </c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227</v>
      </c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227</v>
      </c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227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227</v>
      </c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227</v>
      </c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227</v>
      </c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227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227</v>
      </c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227</v>
      </c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227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227</v>
      </c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227</v>
      </c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227</v>
      </c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227</v>
      </c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227</v>
      </c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227</v>
      </c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227</v>
      </c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227</v>
      </c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227</v>
      </c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227</v>
      </c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227</v>
      </c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227</v>
      </c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227</v>
      </c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227</v>
      </c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227</v>
      </c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228</v>
      </c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227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227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227</v>
      </c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227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227</v>
      </c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227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227</v>
      </c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227</v>
      </c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227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227</v>
      </c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227</v>
      </c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227</v>
      </c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227</v>
      </c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227</v>
      </c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227</v>
      </c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227</v>
      </c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227</v>
      </c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227</v>
      </c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227</v>
      </c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227</v>
      </c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227</v>
      </c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227</v>
      </c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227</v>
      </c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227</v>
      </c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227</v>
      </c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227</v>
      </c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227</v>
      </c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227</v>
      </c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227</v>
      </c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227</v>
      </c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227</v>
      </c>
      <c r="F72" s="15"/>
      <c r="G72" s="15" t="s">
        <v>100</v>
      </c>
    </row>
    <row r="73" spans="1:7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227</v>
      </c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227</v>
      </c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227</v>
      </c>
      <c r="F75" s="14"/>
      <c r="G75" s="14" t="s">
        <v>77</v>
      </c>
    </row>
    <row r="76" spans="1:7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227</v>
      </c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227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227</v>
      </c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227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229</v>
      </c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227</v>
      </c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227</v>
      </c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227</v>
      </c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227</v>
      </c>
      <c r="F84" s="15"/>
      <c r="G84" s="15" t="s">
        <v>100</v>
      </c>
    </row>
    <row r="85" spans="1:7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227</v>
      </c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227</v>
      </c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227</v>
      </c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227</v>
      </c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227</v>
      </c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227</v>
      </c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227</v>
      </c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227</v>
      </c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227</v>
      </c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227</v>
      </c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227</v>
      </c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227</v>
      </c>
      <c r="F96" s="15"/>
      <c r="G96" s="15" t="s">
        <v>48</v>
      </c>
    </row>
    <row r="97" spans="1:7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230</v>
      </c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227</v>
      </c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227</v>
      </c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227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"/>
  <sheetViews>
    <sheetView workbookViewId="0">
      <selection sqref="A1:XFD1048576"/>
    </sheetView>
  </sheetViews>
  <sheetFormatPr baseColWidth="10" defaultColWidth="8.83203125" defaultRowHeight="15" x14ac:dyDescent="0.2"/>
  <cols>
    <col min="1" max="1" width="45" style="11" customWidth="1"/>
    <col min="2" max="2" width="15" style="11" customWidth="1"/>
    <col min="3" max="3" width="6" style="11" customWidth="1"/>
    <col min="4" max="4" width="10" style="11" customWidth="1"/>
    <col min="5" max="5" width="35" style="11" customWidth="1"/>
    <col min="6" max="6" width="15" style="11" customWidth="1"/>
    <col min="7" max="7" width="12" style="11" customWidth="1"/>
    <col min="8" max="16384" width="8.83203125" style="11"/>
  </cols>
  <sheetData>
    <row r="1" spans="1:7" ht="20" customHeight="1" x14ac:dyDescent="0.2">
      <c r="A1" s="23" t="s">
        <v>231</v>
      </c>
      <c r="B1" s="24"/>
      <c r="C1" s="24"/>
      <c r="D1" s="24"/>
      <c r="E1" s="24"/>
      <c r="F1" s="24"/>
      <c r="G1" s="24"/>
    </row>
    <row r="2" spans="1:7" ht="30" customHeight="1" x14ac:dyDescent="0.2">
      <c r="A2" s="25" t="s">
        <v>1</v>
      </c>
      <c r="B2" s="25" t="s">
        <v>2</v>
      </c>
      <c r="C2" s="25" t="s">
        <v>3</v>
      </c>
      <c r="D2" s="25" t="s">
        <v>4</v>
      </c>
      <c r="E2" s="25" t="s">
        <v>232</v>
      </c>
      <c r="F2" s="25" t="s">
        <v>233</v>
      </c>
      <c r="G2" s="25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234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234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235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236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234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236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236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236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236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236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236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236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236</v>
      </c>
      <c r="F15" s="14"/>
      <c r="G15" s="14" t="s">
        <v>15</v>
      </c>
    </row>
    <row r="16" spans="1:7" ht="26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237</v>
      </c>
      <c r="F16" s="15"/>
      <c r="G16" s="15" t="s">
        <v>48</v>
      </c>
    </row>
    <row r="17" spans="1:7" ht="26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237</v>
      </c>
      <c r="F17" s="14"/>
      <c r="G17" s="14" t="s">
        <v>48</v>
      </c>
    </row>
    <row r="18" spans="1:7" ht="26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237</v>
      </c>
      <c r="F18" s="15"/>
      <c r="G18" s="15" t="s">
        <v>48</v>
      </c>
    </row>
    <row r="19" spans="1:7" ht="26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237</v>
      </c>
      <c r="F19" s="14"/>
      <c r="G19" s="14" t="s">
        <v>53</v>
      </c>
    </row>
    <row r="20" spans="1:7" ht="26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237</v>
      </c>
      <c r="F20" s="15"/>
      <c r="G20" s="15" t="s">
        <v>56</v>
      </c>
    </row>
    <row r="21" spans="1:7" ht="26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237</v>
      </c>
      <c r="F21" s="14"/>
      <c r="G21" s="14" t="s">
        <v>56</v>
      </c>
    </row>
    <row r="22" spans="1:7" ht="26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237</v>
      </c>
      <c r="F22" s="15"/>
      <c r="G22" s="15" t="s">
        <v>61</v>
      </c>
    </row>
    <row r="23" spans="1:7" ht="26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237</v>
      </c>
      <c r="F23" s="14"/>
      <c r="G23" s="14" t="s">
        <v>64</v>
      </c>
    </row>
    <row r="24" spans="1:7" ht="26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237</v>
      </c>
      <c r="F24" s="15"/>
      <c r="G24" s="15" t="s">
        <v>48</v>
      </c>
    </row>
    <row r="25" spans="1:7" ht="26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237</v>
      </c>
      <c r="F25" s="14"/>
      <c r="G25" s="14" t="s">
        <v>48</v>
      </c>
    </row>
    <row r="26" spans="1:7" ht="26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237</v>
      </c>
      <c r="F26" s="15"/>
      <c r="G26" s="15" t="s">
        <v>61</v>
      </c>
    </row>
    <row r="27" spans="1:7" ht="26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237</v>
      </c>
      <c r="F27" s="14"/>
      <c r="G27" s="14" t="s">
        <v>48</v>
      </c>
    </row>
    <row r="28" spans="1:7" ht="26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237</v>
      </c>
      <c r="F28" s="15"/>
      <c r="G28" s="15" t="s">
        <v>18</v>
      </c>
    </row>
    <row r="29" spans="1:7" ht="26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237</v>
      </c>
      <c r="F29" s="14"/>
      <c r="G29" s="14" t="s">
        <v>77</v>
      </c>
    </row>
    <row r="30" spans="1:7" ht="26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237</v>
      </c>
      <c r="F30" s="15"/>
      <c r="G30" s="15" t="s">
        <v>80</v>
      </c>
    </row>
    <row r="31" spans="1:7" ht="26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237</v>
      </c>
      <c r="F31" s="14"/>
      <c r="G31" s="14" t="s">
        <v>48</v>
      </c>
    </row>
    <row r="32" spans="1:7" ht="26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237</v>
      </c>
      <c r="F32" s="15"/>
      <c r="G32" s="15" t="s">
        <v>18</v>
      </c>
    </row>
    <row r="33" spans="1:7" ht="26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237</v>
      </c>
      <c r="F33" s="14"/>
      <c r="G33" s="14" t="s">
        <v>87</v>
      </c>
    </row>
    <row r="34" spans="1:7" ht="26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238</v>
      </c>
      <c r="F34" s="15"/>
      <c r="G34" s="15" t="s">
        <v>77</v>
      </c>
    </row>
    <row r="35" spans="1:7" ht="26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237</v>
      </c>
      <c r="F35" s="14"/>
      <c r="G35" s="14" t="s">
        <v>87</v>
      </c>
    </row>
    <row r="36" spans="1:7" ht="26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237</v>
      </c>
      <c r="F36" s="15"/>
      <c r="G36" s="15" t="s">
        <v>48</v>
      </c>
    </row>
    <row r="37" spans="1:7" ht="26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237</v>
      </c>
      <c r="F37" s="14"/>
      <c r="G37" s="14" t="s">
        <v>87</v>
      </c>
    </row>
    <row r="38" spans="1:7" ht="26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237</v>
      </c>
      <c r="F38" s="15"/>
      <c r="G38" s="15" t="s">
        <v>48</v>
      </c>
    </row>
    <row r="39" spans="1:7" ht="26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237</v>
      </c>
      <c r="F39" s="14"/>
      <c r="G39" s="14" t="s">
        <v>100</v>
      </c>
    </row>
    <row r="40" spans="1:7" ht="26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237</v>
      </c>
      <c r="F40" s="15"/>
      <c r="G40" s="15" t="s">
        <v>100</v>
      </c>
    </row>
    <row r="41" spans="1:7" ht="26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237</v>
      </c>
      <c r="F41" s="14"/>
      <c r="G41" s="14" t="s">
        <v>48</v>
      </c>
    </row>
    <row r="42" spans="1:7" ht="26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239</v>
      </c>
      <c r="F42" s="15"/>
      <c r="G42" s="15" t="s">
        <v>48</v>
      </c>
    </row>
    <row r="43" spans="1:7" ht="26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237</v>
      </c>
      <c r="F43" s="14"/>
      <c r="G43" s="14" t="s">
        <v>77</v>
      </c>
    </row>
    <row r="44" spans="1:7" ht="26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237</v>
      </c>
      <c r="F44" s="15"/>
      <c r="G44" s="15" t="s">
        <v>111</v>
      </c>
    </row>
    <row r="45" spans="1:7" ht="26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237</v>
      </c>
      <c r="F45" s="14"/>
      <c r="G45" s="14" t="s">
        <v>111</v>
      </c>
    </row>
    <row r="46" spans="1:7" ht="26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237</v>
      </c>
      <c r="F46" s="15"/>
      <c r="G46" s="15" t="s">
        <v>18</v>
      </c>
    </row>
    <row r="47" spans="1:7" ht="26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237</v>
      </c>
      <c r="F47" s="14"/>
      <c r="G47" s="14" t="s">
        <v>61</v>
      </c>
    </row>
    <row r="48" spans="1:7" ht="26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237</v>
      </c>
      <c r="F48" s="15"/>
      <c r="G48" s="15" t="s">
        <v>18</v>
      </c>
    </row>
    <row r="49" spans="1:7" ht="26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237</v>
      </c>
      <c r="F49" s="14"/>
      <c r="G49" s="14" t="s">
        <v>87</v>
      </c>
    </row>
    <row r="50" spans="1:7" ht="26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237</v>
      </c>
      <c r="F50" s="15"/>
      <c r="G50" s="15" t="s">
        <v>87</v>
      </c>
    </row>
    <row r="51" spans="1:7" ht="26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237</v>
      </c>
      <c r="F51" s="14"/>
      <c r="G51" s="14" t="s">
        <v>18</v>
      </c>
    </row>
    <row r="52" spans="1:7" ht="26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237</v>
      </c>
      <c r="F52" s="15"/>
      <c r="G52" s="15" t="s">
        <v>87</v>
      </c>
    </row>
    <row r="53" spans="1:7" ht="26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237</v>
      </c>
      <c r="F53" s="14"/>
      <c r="G53" s="14" t="s">
        <v>48</v>
      </c>
    </row>
    <row r="54" spans="1:7" ht="26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237</v>
      </c>
      <c r="F54" s="15"/>
      <c r="G54" s="15" t="s">
        <v>48</v>
      </c>
    </row>
    <row r="55" spans="1:7" ht="26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237</v>
      </c>
      <c r="F55" s="14"/>
      <c r="G55" s="14" t="s">
        <v>18</v>
      </c>
    </row>
    <row r="56" spans="1:7" ht="26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237</v>
      </c>
      <c r="F56" s="15"/>
      <c r="G56" s="15" t="s">
        <v>18</v>
      </c>
    </row>
    <row r="57" spans="1:7" ht="26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240</v>
      </c>
      <c r="F57" s="14"/>
      <c r="G57" s="14" t="s">
        <v>100</v>
      </c>
    </row>
    <row r="58" spans="1:7" ht="26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237</v>
      </c>
      <c r="F58" s="15"/>
      <c r="G58" s="15" t="s">
        <v>48</v>
      </c>
    </row>
    <row r="59" spans="1:7" ht="26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237</v>
      </c>
      <c r="F59" s="14"/>
      <c r="G59" s="14" t="s">
        <v>18</v>
      </c>
    </row>
    <row r="60" spans="1:7" ht="26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237</v>
      </c>
      <c r="F60" s="15"/>
      <c r="G60" s="15" t="s">
        <v>18</v>
      </c>
    </row>
    <row r="61" spans="1:7" ht="26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237</v>
      </c>
      <c r="F61" s="14"/>
      <c r="G61" s="14" t="s">
        <v>100</v>
      </c>
    </row>
    <row r="62" spans="1:7" ht="26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237</v>
      </c>
      <c r="F62" s="15"/>
      <c r="G62" s="15" t="s">
        <v>100</v>
      </c>
    </row>
    <row r="63" spans="1:7" ht="26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237</v>
      </c>
      <c r="F63" s="14"/>
      <c r="G63" s="14" t="s">
        <v>26</v>
      </c>
    </row>
    <row r="64" spans="1:7" ht="26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237</v>
      </c>
      <c r="F64" s="15"/>
      <c r="G64" s="15" t="s">
        <v>87</v>
      </c>
    </row>
    <row r="65" spans="1:7" ht="26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237</v>
      </c>
      <c r="F65" s="14"/>
      <c r="G65" s="14" t="s">
        <v>18</v>
      </c>
    </row>
    <row r="66" spans="1:7" ht="26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237</v>
      </c>
      <c r="F66" s="15"/>
      <c r="G66" s="15" t="s">
        <v>87</v>
      </c>
    </row>
    <row r="67" spans="1:7" ht="26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237</v>
      </c>
      <c r="F67" s="14"/>
      <c r="G67" s="14" t="s">
        <v>87</v>
      </c>
    </row>
    <row r="68" spans="1:7" ht="26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237</v>
      </c>
      <c r="F68" s="15"/>
      <c r="G68" s="15" t="s">
        <v>48</v>
      </c>
    </row>
    <row r="69" spans="1:7" ht="26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237</v>
      </c>
      <c r="F69" s="14"/>
      <c r="G69" s="14" t="s">
        <v>48</v>
      </c>
    </row>
    <row r="70" spans="1:7" ht="26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237</v>
      </c>
      <c r="F70" s="15"/>
      <c r="G70" s="15" t="s">
        <v>26</v>
      </c>
    </row>
    <row r="71" spans="1:7" ht="26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241</v>
      </c>
      <c r="F71" s="14"/>
      <c r="G71" s="14" t="s">
        <v>26</v>
      </c>
    </row>
    <row r="72" spans="1:7" ht="26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240</v>
      </c>
      <c r="F72" s="15"/>
      <c r="G72" s="15" t="s">
        <v>100</v>
      </c>
    </row>
    <row r="73" spans="1:7" ht="26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241</v>
      </c>
      <c r="F73" s="14"/>
      <c r="G73" s="14" t="s">
        <v>80</v>
      </c>
    </row>
    <row r="74" spans="1:7" ht="26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237</v>
      </c>
      <c r="F74" s="15"/>
      <c r="G74" s="15" t="s">
        <v>48</v>
      </c>
    </row>
    <row r="75" spans="1:7" ht="26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237</v>
      </c>
      <c r="F75" s="14"/>
      <c r="G75" s="14" t="s">
        <v>77</v>
      </c>
    </row>
    <row r="76" spans="1:7" ht="26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237</v>
      </c>
      <c r="F76" s="15"/>
      <c r="G76" s="15" t="s">
        <v>87</v>
      </c>
    </row>
    <row r="77" spans="1:7" ht="26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237</v>
      </c>
      <c r="F77" s="14"/>
      <c r="G77" s="14" t="s">
        <v>87</v>
      </c>
    </row>
    <row r="78" spans="1:7" ht="26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237</v>
      </c>
      <c r="F78" s="15"/>
      <c r="G78" s="15" t="s">
        <v>77</v>
      </c>
    </row>
    <row r="79" spans="1:7" ht="26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237</v>
      </c>
      <c r="F79" s="14"/>
      <c r="G79" s="14" t="s">
        <v>111</v>
      </c>
    </row>
    <row r="80" spans="1:7" ht="26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237</v>
      </c>
      <c r="F80" s="15"/>
      <c r="G80" s="15" t="s">
        <v>179</v>
      </c>
    </row>
    <row r="81" spans="1:7" ht="26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237</v>
      </c>
      <c r="F81" s="14"/>
      <c r="G81" s="14" t="s">
        <v>87</v>
      </c>
    </row>
    <row r="82" spans="1:7" ht="26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237</v>
      </c>
      <c r="F82" s="15"/>
      <c r="G82" s="15" t="s">
        <v>87</v>
      </c>
    </row>
    <row r="83" spans="1:7" ht="26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237</v>
      </c>
      <c r="F83" s="14"/>
      <c r="G83" s="14" t="s">
        <v>48</v>
      </c>
    </row>
    <row r="84" spans="1:7" ht="26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237</v>
      </c>
      <c r="F84" s="15"/>
      <c r="G84" s="15" t="s">
        <v>100</v>
      </c>
    </row>
    <row r="85" spans="1:7" ht="26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237</v>
      </c>
      <c r="F85" s="14"/>
      <c r="G85" s="14" t="s">
        <v>26</v>
      </c>
    </row>
    <row r="86" spans="1:7" ht="26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237</v>
      </c>
      <c r="F86" s="15"/>
      <c r="G86" s="15" t="s">
        <v>87</v>
      </c>
    </row>
    <row r="87" spans="1:7" ht="26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237</v>
      </c>
      <c r="F87" s="14"/>
      <c r="G87" s="14" t="s">
        <v>87</v>
      </c>
    </row>
    <row r="88" spans="1:7" ht="26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237</v>
      </c>
      <c r="F88" s="15"/>
      <c r="G88" s="15" t="s">
        <v>111</v>
      </c>
    </row>
    <row r="89" spans="1:7" ht="26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237</v>
      </c>
      <c r="F89" s="14"/>
      <c r="G89" s="14" t="s">
        <v>87</v>
      </c>
    </row>
    <row r="90" spans="1:7" ht="26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237</v>
      </c>
      <c r="F90" s="15"/>
      <c r="G90" s="15" t="s">
        <v>48</v>
      </c>
    </row>
    <row r="91" spans="1:7" ht="26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237</v>
      </c>
      <c r="F91" s="14"/>
      <c r="G91" s="14" t="s">
        <v>26</v>
      </c>
    </row>
    <row r="92" spans="1:7" ht="26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237</v>
      </c>
      <c r="F92" s="15"/>
      <c r="G92" s="15" t="s">
        <v>48</v>
      </c>
    </row>
    <row r="93" spans="1:7" ht="26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237</v>
      </c>
      <c r="F93" s="14"/>
      <c r="G93" s="14" t="s">
        <v>77</v>
      </c>
    </row>
    <row r="94" spans="1:7" ht="26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237</v>
      </c>
      <c r="F94" s="15"/>
      <c r="G94" s="15" t="s">
        <v>87</v>
      </c>
    </row>
    <row r="95" spans="1:7" ht="26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237</v>
      </c>
      <c r="F95" s="14"/>
      <c r="G95" s="14" t="s">
        <v>87</v>
      </c>
    </row>
    <row r="96" spans="1:7" ht="26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237</v>
      </c>
      <c r="F96" s="15"/>
      <c r="G96" s="15" t="s">
        <v>48</v>
      </c>
    </row>
    <row r="97" spans="1:7" ht="26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237</v>
      </c>
      <c r="F97" s="14"/>
      <c r="G97" s="14" t="s">
        <v>23</v>
      </c>
    </row>
    <row r="98" spans="1:7" ht="26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237</v>
      </c>
      <c r="F98" s="15"/>
      <c r="G98" s="15" t="s">
        <v>87</v>
      </c>
    </row>
    <row r="99" spans="1:7" ht="26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237</v>
      </c>
      <c r="F99" s="14"/>
      <c r="G99" s="14" t="s">
        <v>48</v>
      </c>
    </row>
    <row r="100" spans="1:7" ht="26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237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"/>
  <sheetViews>
    <sheetView tabSelected="1" workbookViewId="0">
      <selection activeCell="E15" sqref="E15"/>
    </sheetView>
  </sheetViews>
  <sheetFormatPr baseColWidth="10" defaultColWidth="8.83203125" defaultRowHeight="15" x14ac:dyDescent="0.2"/>
  <cols>
    <col min="1" max="1" width="45" style="11" customWidth="1"/>
    <col min="2" max="2" width="15" style="11" customWidth="1"/>
    <col min="3" max="3" width="6" style="11" customWidth="1"/>
    <col min="4" max="4" width="10" style="11" customWidth="1"/>
    <col min="5" max="5" width="55" style="11" customWidth="1"/>
    <col min="6" max="6" width="15" style="11" customWidth="1"/>
    <col min="7" max="7" width="12" style="11" customWidth="1"/>
    <col min="8" max="16384" width="8.83203125" style="11"/>
  </cols>
  <sheetData>
    <row r="1" spans="1:7" ht="20" customHeight="1" x14ac:dyDescent="0.2">
      <c r="A1" s="23" t="s">
        <v>242</v>
      </c>
      <c r="B1" s="24"/>
      <c r="C1" s="24"/>
      <c r="D1" s="24"/>
      <c r="E1" s="24"/>
      <c r="F1" s="24"/>
      <c r="G1" s="24"/>
    </row>
    <row r="2" spans="1:7" ht="30" customHeight="1" x14ac:dyDescent="0.2">
      <c r="A2" s="25" t="s">
        <v>1</v>
      </c>
      <c r="B2" s="25" t="s">
        <v>2</v>
      </c>
      <c r="C2" s="25" t="s">
        <v>3</v>
      </c>
      <c r="D2" s="25" t="s">
        <v>4</v>
      </c>
      <c r="E2" s="25" t="s">
        <v>243</v>
      </c>
      <c r="F2" s="25" t="s">
        <v>244</v>
      </c>
      <c r="G2" s="25" t="s">
        <v>225</v>
      </c>
    </row>
    <row r="3" spans="1:7" ht="26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245</v>
      </c>
      <c r="F3" s="14"/>
      <c r="G3" s="14" t="s">
        <v>11</v>
      </c>
    </row>
    <row r="4" spans="1:7" ht="26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245</v>
      </c>
      <c r="F4" s="15"/>
      <c r="G4" s="15" t="s">
        <v>15</v>
      </c>
    </row>
    <row r="5" spans="1:7" ht="26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246</v>
      </c>
      <c r="F5" s="14"/>
      <c r="G5" s="14" t="s">
        <v>18</v>
      </c>
    </row>
    <row r="6" spans="1:7" ht="26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245</v>
      </c>
      <c r="F6" s="15"/>
      <c r="G6" s="15" t="s">
        <v>23</v>
      </c>
    </row>
    <row r="7" spans="1:7" ht="26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245</v>
      </c>
      <c r="F7" s="14"/>
      <c r="G7" s="14" t="s">
        <v>26</v>
      </c>
    </row>
    <row r="8" spans="1:7" ht="26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245</v>
      </c>
      <c r="F8" s="15"/>
      <c r="G8" s="15" t="s">
        <v>23</v>
      </c>
    </row>
    <row r="9" spans="1:7" ht="26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245</v>
      </c>
      <c r="F9" s="14"/>
      <c r="G9" s="14" t="s">
        <v>30</v>
      </c>
    </row>
    <row r="10" spans="1:7" ht="26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245</v>
      </c>
      <c r="F10" s="15"/>
      <c r="G10" s="15" t="s">
        <v>15</v>
      </c>
    </row>
    <row r="11" spans="1:7" ht="26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245</v>
      </c>
      <c r="F11" s="14"/>
      <c r="G11" s="14" t="s">
        <v>35</v>
      </c>
    </row>
    <row r="12" spans="1:7" ht="26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247</v>
      </c>
      <c r="F12" s="15"/>
      <c r="G12" s="15" t="s">
        <v>15</v>
      </c>
    </row>
    <row r="13" spans="1:7" ht="26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245</v>
      </c>
      <c r="F13" s="14"/>
      <c r="G13" s="14" t="s">
        <v>40</v>
      </c>
    </row>
    <row r="14" spans="1:7" ht="26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248</v>
      </c>
      <c r="F14" s="15"/>
      <c r="G14" s="15" t="s">
        <v>23</v>
      </c>
    </row>
    <row r="15" spans="1:7" ht="26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248</v>
      </c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249</v>
      </c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249</v>
      </c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249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250</v>
      </c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251</v>
      </c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249</v>
      </c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249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252</v>
      </c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253</v>
      </c>
      <c r="F24" s="15"/>
      <c r="G24" s="15" t="s">
        <v>48</v>
      </c>
    </row>
    <row r="25" spans="1:7" ht="26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254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255</v>
      </c>
      <c r="F26" s="15"/>
      <c r="G26" s="15" t="s">
        <v>61</v>
      </c>
    </row>
    <row r="27" spans="1:7" ht="26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256</v>
      </c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257</v>
      </c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257</v>
      </c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258</v>
      </c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257</v>
      </c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258</v>
      </c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253</v>
      </c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249</v>
      </c>
      <c r="F34" s="15"/>
      <c r="G34" s="15" t="s">
        <v>77</v>
      </c>
    </row>
    <row r="35" spans="1:7" ht="26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259</v>
      </c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249</v>
      </c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249</v>
      </c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260</v>
      </c>
      <c r="F38" s="15"/>
      <c r="G38" s="15" t="s">
        <v>48</v>
      </c>
    </row>
    <row r="39" spans="1:7" ht="26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261</v>
      </c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249</v>
      </c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249</v>
      </c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249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260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249</v>
      </c>
      <c r="F44" s="15"/>
      <c r="G44" s="15" t="s">
        <v>111</v>
      </c>
    </row>
    <row r="45" spans="1:7" ht="26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262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263</v>
      </c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249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264</v>
      </c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260</v>
      </c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265</v>
      </c>
      <c r="F50" s="15"/>
      <c r="G50" s="15" t="s">
        <v>87</v>
      </c>
    </row>
    <row r="51" spans="1:7" ht="26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262</v>
      </c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249</v>
      </c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260</v>
      </c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260</v>
      </c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260</v>
      </c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260</v>
      </c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266</v>
      </c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260</v>
      </c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260</v>
      </c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260</v>
      </c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267</v>
      </c>
      <c r="F61" s="14"/>
      <c r="G61" s="14" t="s">
        <v>100</v>
      </c>
    </row>
    <row r="62" spans="1:7" ht="26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268</v>
      </c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269</v>
      </c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270</v>
      </c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260</v>
      </c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249</v>
      </c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269</v>
      </c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260</v>
      </c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249</v>
      </c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271</v>
      </c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264</v>
      </c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272</v>
      </c>
      <c r="F72" s="15"/>
      <c r="G72" s="15" t="s">
        <v>100</v>
      </c>
    </row>
    <row r="73" spans="1:7" ht="26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273</v>
      </c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260</v>
      </c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260</v>
      </c>
      <c r="F75" s="14"/>
      <c r="G75" s="14" t="s">
        <v>77</v>
      </c>
    </row>
    <row r="76" spans="1:7" ht="26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274</v>
      </c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260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275</v>
      </c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260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276</v>
      </c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249</v>
      </c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249</v>
      </c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249</v>
      </c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249</v>
      </c>
      <c r="F84" s="15"/>
      <c r="G84" s="15" t="s">
        <v>100</v>
      </c>
    </row>
    <row r="85" spans="1:7" ht="26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277</v>
      </c>
      <c r="F85" s="14"/>
      <c r="G85" s="14" t="s">
        <v>26</v>
      </c>
    </row>
    <row r="86" spans="1:7" ht="26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278</v>
      </c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249</v>
      </c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249</v>
      </c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249</v>
      </c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249</v>
      </c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249</v>
      </c>
      <c r="F91" s="14"/>
      <c r="G91" s="14" t="s">
        <v>26</v>
      </c>
    </row>
    <row r="92" spans="1:7" ht="26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262</v>
      </c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279</v>
      </c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249</v>
      </c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249</v>
      </c>
      <c r="F95" s="14"/>
      <c r="G95" s="14" t="s">
        <v>87</v>
      </c>
    </row>
    <row r="96" spans="1:7" ht="26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262</v>
      </c>
      <c r="F96" s="15"/>
      <c r="G96" s="15" t="s">
        <v>48</v>
      </c>
    </row>
    <row r="97" spans="1:7" ht="26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280</v>
      </c>
      <c r="F97" s="14"/>
      <c r="G97" s="14" t="s">
        <v>23</v>
      </c>
    </row>
    <row r="98" spans="1:7" ht="26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262</v>
      </c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249</v>
      </c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249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"/>
  <sheetViews>
    <sheetView workbookViewId="0">
      <selection activeCell="F9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55" customWidth="1"/>
    <col min="6" max="6" width="15" customWidth="1"/>
    <col min="7" max="7" width="12" customWidth="1"/>
  </cols>
  <sheetData>
    <row r="1" spans="1:7" ht="20" customHeight="1" x14ac:dyDescent="0.2">
      <c r="A1" s="26" t="s">
        <v>281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282</v>
      </c>
      <c r="F2" s="28" t="s">
        <v>283</v>
      </c>
      <c r="G2" s="28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284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285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286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287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287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287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287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288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289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287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290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287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287</v>
      </c>
      <c r="F15" s="14"/>
      <c r="G15" s="14" t="s">
        <v>15</v>
      </c>
    </row>
    <row r="16" spans="1:7" ht="26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291</v>
      </c>
      <c r="F16" s="15"/>
      <c r="G16" s="15" t="s">
        <v>48</v>
      </c>
    </row>
    <row r="17" spans="1:7" ht="26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291</v>
      </c>
      <c r="F17" s="14"/>
      <c r="G17" s="14" t="s">
        <v>48</v>
      </c>
    </row>
    <row r="18" spans="1:7" ht="26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291</v>
      </c>
      <c r="F18" s="15"/>
      <c r="G18" s="15" t="s">
        <v>48</v>
      </c>
    </row>
    <row r="19" spans="1:7" ht="26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292</v>
      </c>
      <c r="F19" s="14"/>
      <c r="G19" s="14" t="s">
        <v>53</v>
      </c>
    </row>
    <row r="20" spans="1:7" ht="26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291</v>
      </c>
      <c r="F20" s="15"/>
      <c r="G20" s="15" t="s">
        <v>56</v>
      </c>
    </row>
    <row r="21" spans="1:7" ht="26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292</v>
      </c>
      <c r="F21" s="14"/>
      <c r="G21" s="14" t="s">
        <v>56</v>
      </c>
    </row>
    <row r="22" spans="1:7" ht="26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292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293</v>
      </c>
      <c r="F23" s="14"/>
      <c r="G23" s="14" t="s">
        <v>64</v>
      </c>
    </row>
    <row r="24" spans="1:7" ht="26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291</v>
      </c>
      <c r="F24" s="15"/>
      <c r="G24" s="15" t="s">
        <v>48</v>
      </c>
    </row>
    <row r="25" spans="1:7" ht="26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294</v>
      </c>
      <c r="F25" s="14"/>
      <c r="G25" s="14" t="s">
        <v>48</v>
      </c>
    </row>
    <row r="26" spans="1:7" ht="26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294</v>
      </c>
      <c r="F26" s="15"/>
      <c r="G26" s="15" t="s">
        <v>61</v>
      </c>
    </row>
    <row r="27" spans="1:7" ht="26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291</v>
      </c>
      <c r="F27" s="14"/>
      <c r="G27" s="14" t="s">
        <v>48</v>
      </c>
    </row>
    <row r="28" spans="1:7" ht="26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291</v>
      </c>
      <c r="F28" s="15"/>
      <c r="G28" s="15" t="s">
        <v>18</v>
      </c>
    </row>
    <row r="29" spans="1:7" ht="26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291</v>
      </c>
      <c r="F29" s="14"/>
      <c r="G29" s="14" t="s">
        <v>77</v>
      </c>
    </row>
    <row r="30" spans="1:7" ht="26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291</v>
      </c>
      <c r="F30" s="15"/>
      <c r="G30" s="15" t="s">
        <v>80</v>
      </c>
    </row>
    <row r="31" spans="1:7" ht="26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291</v>
      </c>
      <c r="F31" s="14"/>
      <c r="G31" s="14" t="s">
        <v>48</v>
      </c>
    </row>
    <row r="32" spans="1:7" ht="26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291</v>
      </c>
      <c r="F32" s="15"/>
      <c r="G32" s="15" t="s">
        <v>18</v>
      </c>
    </row>
    <row r="33" spans="1:7" ht="26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295</v>
      </c>
      <c r="F33" s="14"/>
      <c r="G33" s="14" t="s">
        <v>87</v>
      </c>
    </row>
    <row r="34" spans="1:7" ht="26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291</v>
      </c>
      <c r="F34" s="15"/>
      <c r="G34" s="15" t="s">
        <v>77</v>
      </c>
    </row>
    <row r="35" spans="1:7" ht="26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294</v>
      </c>
      <c r="F35" s="14"/>
      <c r="G35" s="14" t="s">
        <v>87</v>
      </c>
    </row>
    <row r="36" spans="1:7" ht="26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291</v>
      </c>
      <c r="F36" s="15"/>
      <c r="G36" s="15" t="s">
        <v>48</v>
      </c>
    </row>
    <row r="37" spans="1:7" ht="26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292</v>
      </c>
      <c r="F37" s="14"/>
      <c r="G37" s="14" t="s">
        <v>87</v>
      </c>
    </row>
    <row r="38" spans="1:7" ht="26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291</v>
      </c>
      <c r="F38" s="15"/>
      <c r="G38" s="15" t="s">
        <v>48</v>
      </c>
    </row>
    <row r="39" spans="1:7" ht="26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294</v>
      </c>
      <c r="F39" s="14"/>
      <c r="G39" s="14" t="s">
        <v>100</v>
      </c>
    </row>
    <row r="40" spans="1:7" ht="26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291</v>
      </c>
      <c r="F40" s="15"/>
      <c r="G40" s="15" t="s">
        <v>100</v>
      </c>
    </row>
    <row r="41" spans="1:7" ht="26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296</v>
      </c>
      <c r="F41" s="14"/>
      <c r="G41" s="14" t="s">
        <v>48</v>
      </c>
    </row>
    <row r="42" spans="1:7" ht="26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291</v>
      </c>
      <c r="F42" s="15"/>
      <c r="G42" s="15" t="s">
        <v>48</v>
      </c>
    </row>
    <row r="43" spans="1:7" ht="26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291</v>
      </c>
      <c r="F43" s="14"/>
      <c r="G43" s="14" t="s">
        <v>77</v>
      </c>
    </row>
    <row r="44" spans="1:7" ht="26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291</v>
      </c>
      <c r="F44" s="15"/>
      <c r="G44" s="15" t="s">
        <v>111</v>
      </c>
    </row>
    <row r="45" spans="1:7" ht="26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294</v>
      </c>
      <c r="F45" s="14"/>
      <c r="G45" s="14" t="s">
        <v>111</v>
      </c>
    </row>
    <row r="46" spans="1:7" ht="26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291</v>
      </c>
      <c r="F46" s="15"/>
      <c r="G46" s="15" t="s">
        <v>18</v>
      </c>
    </row>
    <row r="47" spans="1:7" ht="26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297</v>
      </c>
      <c r="F47" s="14"/>
      <c r="G47" s="14" t="s">
        <v>61</v>
      </c>
    </row>
    <row r="48" spans="1:7" ht="26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298</v>
      </c>
      <c r="F48" s="15"/>
      <c r="G48" s="15" t="s">
        <v>18</v>
      </c>
    </row>
    <row r="49" spans="1:7" ht="26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291</v>
      </c>
      <c r="F49" s="14"/>
      <c r="G49" s="14" t="s">
        <v>87</v>
      </c>
    </row>
    <row r="50" spans="1:7" ht="26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291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299</v>
      </c>
      <c r="F51" s="14"/>
      <c r="G51" s="14" t="s">
        <v>18</v>
      </c>
    </row>
    <row r="52" spans="1:7" ht="26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292</v>
      </c>
      <c r="F52" s="15"/>
      <c r="G52" s="15" t="s">
        <v>87</v>
      </c>
    </row>
    <row r="53" spans="1:7" ht="26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291</v>
      </c>
      <c r="F53" s="14"/>
      <c r="G53" s="14" t="s">
        <v>48</v>
      </c>
    </row>
    <row r="54" spans="1:7" ht="26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291</v>
      </c>
      <c r="F54" s="15"/>
      <c r="G54" s="15" t="s">
        <v>48</v>
      </c>
    </row>
    <row r="55" spans="1:7" ht="26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291</v>
      </c>
      <c r="F55" s="14"/>
      <c r="G55" s="14" t="s">
        <v>18</v>
      </c>
    </row>
    <row r="56" spans="1:7" ht="26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291</v>
      </c>
      <c r="F56" s="15"/>
      <c r="G56" s="15" t="s">
        <v>18</v>
      </c>
    </row>
    <row r="57" spans="1:7" ht="26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300</v>
      </c>
      <c r="F57" s="14"/>
      <c r="G57" s="14" t="s">
        <v>100</v>
      </c>
    </row>
    <row r="58" spans="1:7" ht="26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291</v>
      </c>
      <c r="F58" s="15"/>
      <c r="G58" s="15" t="s">
        <v>48</v>
      </c>
    </row>
    <row r="59" spans="1:7" ht="26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291</v>
      </c>
      <c r="F59" s="14"/>
      <c r="G59" s="14" t="s">
        <v>18</v>
      </c>
    </row>
    <row r="60" spans="1:7" ht="26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291</v>
      </c>
      <c r="F60" s="15"/>
      <c r="G60" s="15" t="s">
        <v>18</v>
      </c>
    </row>
    <row r="61" spans="1:7" ht="26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291</v>
      </c>
      <c r="F61" s="14"/>
      <c r="G61" s="14" t="s">
        <v>100</v>
      </c>
    </row>
    <row r="62" spans="1:7" ht="26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301</v>
      </c>
      <c r="F62" s="15"/>
      <c r="G62" s="15" t="s">
        <v>100</v>
      </c>
    </row>
    <row r="63" spans="1:7" ht="26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292</v>
      </c>
      <c r="F63" s="14"/>
      <c r="G63" s="14" t="s">
        <v>26</v>
      </c>
    </row>
    <row r="64" spans="1:7" ht="26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291</v>
      </c>
      <c r="F64" s="15"/>
      <c r="G64" s="15" t="s">
        <v>87</v>
      </c>
    </row>
    <row r="65" spans="1:7" ht="26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302</v>
      </c>
      <c r="F65" s="14"/>
      <c r="G65" s="14" t="s">
        <v>18</v>
      </c>
    </row>
    <row r="66" spans="1:7" ht="26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297</v>
      </c>
      <c r="F66" s="15"/>
      <c r="G66" s="15" t="s">
        <v>87</v>
      </c>
    </row>
    <row r="67" spans="1:7" ht="26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297</v>
      </c>
      <c r="F67" s="14"/>
      <c r="G67" s="14" t="s">
        <v>87</v>
      </c>
    </row>
    <row r="68" spans="1:7" ht="26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291</v>
      </c>
      <c r="F68" s="15"/>
      <c r="G68" s="15" t="s">
        <v>48</v>
      </c>
    </row>
    <row r="69" spans="1:7" ht="26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303</v>
      </c>
      <c r="F69" s="14"/>
      <c r="G69" s="14" t="s">
        <v>48</v>
      </c>
    </row>
    <row r="70" spans="1:7" ht="26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304</v>
      </c>
      <c r="F70" s="15"/>
      <c r="G70" s="15" t="s">
        <v>26</v>
      </c>
    </row>
    <row r="71" spans="1:7" ht="26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305</v>
      </c>
      <c r="F71" s="14"/>
      <c r="G71" s="14" t="s">
        <v>26</v>
      </c>
    </row>
    <row r="72" spans="1:7" ht="26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300</v>
      </c>
      <c r="F72" s="15"/>
      <c r="G72" s="15" t="s">
        <v>100</v>
      </c>
    </row>
    <row r="73" spans="1:7" ht="26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305</v>
      </c>
      <c r="F73" s="14"/>
      <c r="G73" s="14" t="s">
        <v>80</v>
      </c>
    </row>
    <row r="74" spans="1:7" ht="26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291</v>
      </c>
      <c r="F74" s="15"/>
      <c r="G74" s="15" t="s">
        <v>48</v>
      </c>
    </row>
    <row r="75" spans="1:7" ht="26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291</v>
      </c>
      <c r="F75" s="14"/>
      <c r="G75" s="14" t="s">
        <v>77</v>
      </c>
    </row>
    <row r="76" spans="1:7" ht="26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306</v>
      </c>
      <c r="F76" s="15"/>
      <c r="G76" s="15" t="s">
        <v>87</v>
      </c>
    </row>
    <row r="77" spans="1:7" ht="26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291</v>
      </c>
      <c r="F77" s="14"/>
      <c r="G77" s="14" t="s">
        <v>87</v>
      </c>
    </row>
    <row r="78" spans="1:7" ht="26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294</v>
      </c>
      <c r="F78" s="15"/>
      <c r="G78" s="15" t="s">
        <v>77</v>
      </c>
    </row>
    <row r="79" spans="1:7" ht="26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291</v>
      </c>
      <c r="F79" s="14"/>
      <c r="G79" s="14" t="s">
        <v>111</v>
      </c>
    </row>
    <row r="80" spans="1:7" ht="26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291</v>
      </c>
      <c r="F80" s="15"/>
      <c r="G80" s="15" t="s">
        <v>179</v>
      </c>
    </row>
    <row r="81" spans="1:7" ht="26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291</v>
      </c>
      <c r="F81" s="14"/>
      <c r="G81" s="14" t="s">
        <v>87</v>
      </c>
    </row>
    <row r="82" spans="1:7" ht="26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291</v>
      </c>
      <c r="F82" s="15"/>
      <c r="G82" s="15" t="s">
        <v>87</v>
      </c>
    </row>
    <row r="83" spans="1:7" ht="26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296</v>
      </c>
      <c r="F83" s="14"/>
      <c r="G83" s="14" t="s">
        <v>48</v>
      </c>
    </row>
    <row r="84" spans="1:7" ht="26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291</v>
      </c>
      <c r="F84" s="15"/>
      <c r="G84" s="15" t="s">
        <v>100</v>
      </c>
    </row>
    <row r="85" spans="1:7" ht="26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307</v>
      </c>
      <c r="F85" s="14"/>
      <c r="G85" s="14" t="s">
        <v>26</v>
      </c>
    </row>
    <row r="86" spans="1:7" ht="26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308</v>
      </c>
      <c r="F86" s="15"/>
      <c r="G86" s="15" t="s">
        <v>87</v>
      </c>
    </row>
    <row r="87" spans="1:7" ht="26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291</v>
      </c>
      <c r="F87" s="14"/>
      <c r="G87" s="14" t="s">
        <v>87</v>
      </c>
    </row>
    <row r="88" spans="1:7" ht="26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291</v>
      </c>
      <c r="F88" s="15"/>
      <c r="G88" s="15" t="s">
        <v>111</v>
      </c>
    </row>
    <row r="89" spans="1:7" ht="26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291</v>
      </c>
      <c r="F89" s="14"/>
      <c r="G89" s="14" t="s">
        <v>87</v>
      </c>
    </row>
    <row r="90" spans="1:7" ht="26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291</v>
      </c>
      <c r="F90" s="15"/>
      <c r="G90" s="15" t="s">
        <v>48</v>
      </c>
    </row>
    <row r="91" spans="1:7" ht="26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309</v>
      </c>
      <c r="F91" s="14"/>
      <c r="G91" s="14" t="s">
        <v>26</v>
      </c>
    </row>
    <row r="92" spans="1:7" ht="26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294</v>
      </c>
      <c r="F92" s="15"/>
      <c r="G92" s="15" t="s">
        <v>48</v>
      </c>
    </row>
    <row r="93" spans="1:7" ht="26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291</v>
      </c>
      <c r="F93" s="14"/>
      <c r="G93" s="14" t="s">
        <v>77</v>
      </c>
    </row>
    <row r="94" spans="1:7" ht="26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310</v>
      </c>
      <c r="F94" s="15"/>
      <c r="G94" s="15" t="s">
        <v>87</v>
      </c>
    </row>
    <row r="95" spans="1:7" ht="26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291</v>
      </c>
      <c r="F95" s="14"/>
      <c r="G95" s="14" t="s">
        <v>87</v>
      </c>
    </row>
    <row r="96" spans="1:7" ht="26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308</v>
      </c>
      <c r="F96" s="15"/>
      <c r="G96" s="15" t="s">
        <v>48</v>
      </c>
    </row>
    <row r="97" spans="1:7" ht="26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311</v>
      </c>
      <c r="F97" s="14"/>
      <c r="G97" s="14" t="s">
        <v>23</v>
      </c>
    </row>
    <row r="98" spans="1:7" ht="26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294</v>
      </c>
      <c r="F98" s="15"/>
      <c r="G98" s="15" t="s">
        <v>87</v>
      </c>
    </row>
    <row r="99" spans="1:7" ht="26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291</v>
      </c>
      <c r="F99" s="14"/>
      <c r="G99" s="14" t="s">
        <v>48</v>
      </c>
    </row>
    <row r="100" spans="1:7" ht="26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291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"/>
  <sheetViews>
    <sheetView workbookViewId="0">
      <selection activeCell="B2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50" customWidth="1"/>
    <col min="6" max="6" width="15" customWidth="1"/>
    <col min="7" max="7" width="12" customWidth="1"/>
  </cols>
  <sheetData>
    <row r="1" spans="1:7" ht="20" customHeight="1" x14ac:dyDescent="0.2">
      <c r="A1" s="26" t="s">
        <v>312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313</v>
      </c>
      <c r="F2" s="28" t="s">
        <v>314</v>
      </c>
      <c r="G2" s="28" t="s">
        <v>225</v>
      </c>
    </row>
    <row r="3" spans="1:7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315</v>
      </c>
      <c r="F3" s="14"/>
      <c r="G3" s="14" t="s">
        <v>11</v>
      </c>
    </row>
    <row r="4" spans="1:7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315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316</v>
      </c>
      <c r="F5" s="14"/>
      <c r="G5" s="14" t="s">
        <v>18</v>
      </c>
    </row>
    <row r="6" spans="1:7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315</v>
      </c>
      <c r="F6" s="15"/>
      <c r="G6" s="15" t="s">
        <v>23</v>
      </c>
    </row>
    <row r="7" spans="1:7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317</v>
      </c>
      <c r="F7" s="14"/>
      <c r="G7" s="14" t="s">
        <v>26</v>
      </c>
    </row>
    <row r="8" spans="1:7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315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315</v>
      </c>
      <c r="F9" s="14"/>
      <c r="G9" s="14" t="s">
        <v>30</v>
      </c>
    </row>
    <row r="10" spans="1:7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315</v>
      </c>
      <c r="F10" s="15"/>
      <c r="G10" s="15" t="s">
        <v>15</v>
      </c>
    </row>
    <row r="11" spans="1:7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315</v>
      </c>
      <c r="F11" s="14"/>
      <c r="G11" s="14" t="s">
        <v>35</v>
      </c>
    </row>
    <row r="12" spans="1:7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315</v>
      </c>
      <c r="F12" s="15"/>
      <c r="G12" s="15" t="s">
        <v>15</v>
      </c>
    </row>
    <row r="13" spans="1:7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315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315</v>
      </c>
      <c r="F14" s="15"/>
      <c r="G14" s="15" t="s">
        <v>23</v>
      </c>
    </row>
    <row r="15" spans="1:7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318</v>
      </c>
      <c r="F15" s="14"/>
      <c r="G15" s="14" t="s">
        <v>15</v>
      </c>
    </row>
    <row r="16" spans="1:7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319</v>
      </c>
      <c r="F16" s="15"/>
      <c r="G16" s="15" t="s">
        <v>48</v>
      </c>
    </row>
    <row r="17" spans="1:7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319</v>
      </c>
      <c r="F17" s="14"/>
      <c r="G17" s="14" t="s">
        <v>48</v>
      </c>
    </row>
    <row r="18" spans="1:7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319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320</v>
      </c>
      <c r="F19" s="14"/>
      <c r="G19" s="14" t="s">
        <v>53</v>
      </c>
    </row>
    <row r="20" spans="1:7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320</v>
      </c>
      <c r="F20" s="15"/>
      <c r="G20" s="15" t="s">
        <v>56</v>
      </c>
    </row>
    <row r="21" spans="1:7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320</v>
      </c>
      <c r="F21" s="14"/>
      <c r="G21" s="14" t="s">
        <v>56</v>
      </c>
    </row>
    <row r="22" spans="1:7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319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320</v>
      </c>
      <c r="F23" s="14"/>
      <c r="G23" s="14" t="s">
        <v>64</v>
      </c>
    </row>
    <row r="24" spans="1:7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321</v>
      </c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322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323</v>
      </c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324</v>
      </c>
      <c r="F27" s="14"/>
      <c r="G27" s="14" t="s">
        <v>48</v>
      </c>
    </row>
    <row r="28" spans="1:7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319</v>
      </c>
      <c r="F28" s="15"/>
      <c r="G28" s="15" t="s">
        <v>18</v>
      </c>
    </row>
    <row r="29" spans="1:7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324</v>
      </c>
      <c r="F29" s="14"/>
      <c r="G29" s="14" t="s">
        <v>77</v>
      </c>
    </row>
    <row r="30" spans="1:7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319</v>
      </c>
      <c r="F30" s="15"/>
      <c r="G30" s="15" t="s">
        <v>80</v>
      </c>
    </row>
    <row r="31" spans="1:7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319</v>
      </c>
      <c r="F31" s="14"/>
      <c r="G31" s="14" t="s">
        <v>48</v>
      </c>
    </row>
    <row r="32" spans="1:7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324</v>
      </c>
      <c r="F32" s="15"/>
      <c r="G32" s="15" t="s">
        <v>18</v>
      </c>
    </row>
    <row r="33" spans="1:7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319</v>
      </c>
      <c r="F33" s="14"/>
      <c r="G33" s="14" t="s">
        <v>87</v>
      </c>
    </row>
    <row r="34" spans="1:7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324</v>
      </c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323</v>
      </c>
      <c r="F35" s="14"/>
      <c r="G35" s="14" t="s">
        <v>87</v>
      </c>
    </row>
    <row r="36" spans="1:7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319</v>
      </c>
      <c r="F36" s="15"/>
      <c r="G36" s="15" t="s">
        <v>48</v>
      </c>
    </row>
    <row r="37" spans="1:7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319</v>
      </c>
      <c r="F37" s="14"/>
      <c r="G37" s="14" t="s">
        <v>87</v>
      </c>
    </row>
    <row r="38" spans="1:7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319</v>
      </c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323</v>
      </c>
      <c r="F39" s="14"/>
      <c r="G39" s="14" t="s">
        <v>100</v>
      </c>
    </row>
    <row r="40" spans="1:7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319</v>
      </c>
      <c r="F40" s="15"/>
      <c r="G40" s="15" t="s">
        <v>100</v>
      </c>
    </row>
    <row r="41" spans="1:7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325</v>
      </c>
      <c r="F41" s="14"/>
      <c r="G41" s="14" t="s">
        <v>48</v>
      </c>
    </row>
    <row r="42" spans="1:7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326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327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319</v>
      </c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323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319</v>
      </c>
      <c r="F46" s="15"/>
      <c r="G46" s="15" t="s">
        <v>18</v>
      </c>
    </row>
    <row r="47" spans="1:7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319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319</v>
      </c>
      <c r="F48" s="15"/>
      <c r="G48" s="15" t="s">
        <v>18</v>
      </c>
    </row>
    <row r="49" spans="1:7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319</v>
      </c>
      <c r="F49" s="14"/>
      <c r="G49" s="14" t="s">
        <v>87</v>
      </c>
    </row>
    <row r="50" spans="1:7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319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323</v>
      </c>
      <c r="F51" s="14"/>
      <c r="G51" s="14" t="s">
        <v>18</v>
      </c>
    </row>
    <row r="52" spans="1:7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319</v>
      </c>
      <c r="F52" s="15"/>
      <c r="G52" s="15" t="s">
        <v>87</v>
      </c>
    </row>
    <row r="53" spans="1:7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319</v>
      </c>
      <c r="F53" s="14"/>
      <c r="G53" s="14" t="s">
        <v>48</v>
      </c>
    </row>
    <row r="54" spans="1:7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319</v>
      </c>
      <c r="F54" s="15"/>
      <c r="G54" s="15" t="s">
        <v>48</v>
      </c>
    </row>
    <row r="55" spans="1:7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319</v>
      </c>
      <c r="F55" s="14"/>
      <c r="G55" s="14" t="s">
        <v>18</v>
      </c>
    </row>
    <row r="56" spans="1:7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319</v>
      </c>
      <c r="F56" s="15"/>
      <c r="G56" s="15" t="s">
        <v>18</v>
      </c>
    </row>
    <row r="57" spans="1:7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319</v>
      </c>
      <c r="F57" s="14"/>
      <c r="G57" s="14" t="s">
        <v>100</v>
      </c>
    </row>
    <row r="58" spans="1:7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319</v>
      </c>
      <c r="F58" s="15"/>
      <c r="G58" s="15" t="s">
        <v>48</v>
      </c>
    </row>
    <row r="59" spans="1:7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319</v>
      </c>
      <c r="F59" s="14"/>
      <c r="G59" s="14" t="s">
        <v>18</v>
      </c>
    </row>
    <row r="60" spans="1:7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319</v>
      </c>
      <c r="F60" s="15"/>
      <c r="G60" s="15" t="s">
        <v>18</v>
      </c>
    </row>
    <row r="61" spans="1:7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319</v>
      </c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328</v>
      </c>
      <c r="F62" s="15"/>
      <c r="G62" s="15" t="s">
        <v>100</v>
      </c>
    </row>
    <row r="63" spans="1:7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329</v>
      </c>
      <c r="F63" s="14"/>
      <c r="G63" s="14" t="s">
        <v>26</v>
      </c>
    </row>
    <row r="64" spans="1:7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319</v>
      </c>
      <c r="F64" s="15"/>
      <c r="G64" s="15" t="s">
        <v>87</v>
      </c>
    </row>
    <row r="65" spans="1:7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319</v>
      </c>
      <c r="F65" s="14"/>
      <c r="G65" s="14" t="s">
        <v>18</v>
      </c>
    </row>
    <row r="66" spans="1:7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319</v>
      </c>
      <c r="F66" s="15"/>
      <c r="G66" s="15" t="s">
        <v>87</v>
      </c>
    </row>
    <row r="67" spans="1:7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319</v>
      </c>
      <c r="F67" s="14"/>
      <c r="G67" s="14" t="s">
        <v>87</v>
      </c>
    </row>
    <row r="68" spans="1:7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319</v>
      </c>
      <c r="F68" s="15"/>
      <c r="G68" s="15" t="s">
        <v>48</v>
      </c>
    </row>
    <row r="69" spans="1:7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319</v>
      </c>
      <c r="F69" s="14"/>
      <c r="G69" s="14" t="s">
        <v>48</v>
      </c>
    </row>
    <row r="70" spans="1:7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330</v>
      </c>
      <c r="F70" s="15"/>
      <c r="G70" s="15" t="s">
        <v>26</v>
      </c>
    </row>
    <row r="71" spans="1:7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319</v>
      </c>
      <c r="F71" s="14"/>
      <c r="G71" s="14" t="s">
        <v>26</v>
      </c>
    </row>
    <row r="72" spans="1:7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319</v>
      </c>
      <c r="F72" s="15"/>
      <c r="G72" s="15" t="s">
        <v>100</v>
      </c>
    </row>
    <row r="73" spans="1:7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324</v>
      </c>
      <c r="F73" s="14"/>
      <c r="G73" s="14" t="s">
        <v>80</v>
      </c>
    </row>
    <row r="74" spans="1:7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319</v>
      </c>
      <c r="F74" s="15"/>
      <c r="G74" s="15" t="s">
        <v>48</v>
      </c>
    </row>
    <row r="75" spans="1:7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324</v>
      </c>
      <c r="F75" s="14"/>
      <c r="G75" s="14" t="s">
        <v>77</v>
      </c>
    </row>
    <row r="76" spans="1:7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324</v>
      </c>
      <c r="F76" s="15"/>
      <c r="G76" s="15" t="s">
        <v>87</v>
      </c>
    </row>
    <row r="77" spans="1:7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319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323</v>
      </c>
      <c r="F78" s="15"/>
      <c r="G78" s="15" t="s">
        <v>77</v>
      </c>
    </row>
    <row r="79" spans="1:7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320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320</v>
      </c>
      <c r="F80" s="15"/>
      <c r="G80" s="15" t="s">
        <v>179</v>
      </c>
    </row>
    <row r="81" spans="1:7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319</v>
      </c>
      <c r="F81" s="14"/>
      <c r="G81" s="14" t="s">
        <v>87</v>
      </c>
    </row>
    <row r="82" spans="1:7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319</v>
      </c>
      <c r="F82" s="15"/>
      <c r="G82" s="15" t="s">
        <v>87</v>
      </c>
    </row>
    <row r="83" spans="1:7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324</v>
      </c>
      <c r="F83" s="14"/>
      <c r="G83" s="14" t="s">
        <v>48</v>
      </c>
    </row>
    <row r="84" spans="1:7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319</v>
      </c>
      <c r="F84" s="15"/>
      <c r="G84" s="15" t="s">
        <v>100</v>
      </c>
    </row>
    <row r="85" spans="1:7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319</v>
      </c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323</v>
      </c>
      <c r="F86" s="15"/>
      <c r="G86" s="15" t="s">
        <v>87</v>
      </c>
    </row>
    <row r="87" spans="1:7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319</v>
      </c>
      <c r="F87" s="14"/>
      <c r="G87" s="14" t="s">
        <v>87</v>
      </c>
    </row>
    <row r="88" spans="1:7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324</v>
      </c>
      <c r="F88" s="15"/>
      <c r="G88" s="15" t="s">
        <v>111</v>
      </c>
    </row>
    <row r="89" spans="1:7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319</v>
      </c>
      <c r="F89" s="14"/>
      <c r="G89" s="14" t="s">
        <v>87</v>
      </c>
    </row>
    <row r="90" spans="1:7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319</v>
      </c>
      <c r="F90" s="15"/>
      <c r="G90" s="15" t="s">
        <v>48</v>
      </c>
    </row>
    <row r="91" spans="1:7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319</v>
      </c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323</v>
      </c>
      <c r="F92" s="15"/>
      <c r="G92" s="15" t="s">
        <v>48</v>
      </c>
    </row>
    <row r="93" spans="1:7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331</v>
      </c>
      <c r="F93" s="14"/>
      <c r="G93" s="14" t="s">
        <v>77</v>
      </c>
    </row>
    <row r="94" spans="1:7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319</v>
      </c>
      <c r="F94" s="15"/>
      <c r="G94" s="15" t="s">
        <v>87</v>
      </c>
    </row>
    <row r="95" spans="1:7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319</v>
      </c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323</v>
      </c>
      <c r="F96" s="15"/>
      <c r="G96" s="15" t="s">
        <v>48</v>
      </c>
    </row>
    <row r="97" spans="1:7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332</v>
      </c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323</v>
      </c>
      <c r="F98" s="15"/>
      <c r="G98" s="15" t="s">
        <v>87</v>
      </c>
    </row>
    <row r="99" spans="1:7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319</v>
      </c>
      <c r="F99" s="14"/>
      <c r="G99" s="14" t="s">
        <v>48</v>
      </c>
    </row>
    <row r="100" spans="1:7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319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"/>
  <sheetViews>
    <sheetView workbookViewId="0">
      <selection sqref="A1:XFD1048576"/>
    </sheetView>
  </sheetViews>
  <sheetFormatPr baseColWidth="10" defaultColWidth="8.83203125" defaultRowHeight="12" x14ac:dyDescent="0.15"/>
  <cols>
    <col min="1" max="1" width="45" style="2" customWidth="1"/>
    <col min="2" max="2" width="15" style="2" customWidth="1"/>
    <col min="3" max="3" width="6" style="2" customWidth="1"/>
    <col min="4" max="4" width="10" style="2" customWidth="1"/>
    <col min="5" max="5" width="35" style="2" customWidth="1"/>
    <col min="6" max="6" width="15" style="2" customWidth="1"/>
    <col min="7" max="7" width="12" style="2" customWidth="1"/>
    <col min="8" max="16384" width="8.83203125" style="2"/>
  </cols>
  <sheetData>
    <row r="1" spans="1:7" ht="20" customHeight="1" x14ac:dyDescent="0.15">
      <c r="A1" s="26" t="s">
        <v>333</v>
      </c>
      <c r="B1" s="27"/>
      <c r="C1" s="27"/>
      <c r="D1" s="27"/>
      <c r="E1" s="27"/>
      <c r="F1" s="27"/>
      <c r="G1" s="27"/>
    </row>
    <row r="2" spans="1:7" ht="30" customHeight="1" x14ac:dyDescent="0.15">
      <c r="A2" s="28" t="s">
        <v>1</v>
      </c>
      <c r="B2" s="28" t="s">
        <v>2</v>
      </c>
      <c r="C2" s="28" t="s">
        <v>3</v>
      </c>
      <c r="D2" s="28" t="s">
        <v>4</v>
      </c>
      <c r="E2" s="28" t="s">
        <v>334</v>
      </c>
      <c r="F2" s="28" t="s">
        <v>335</v>
      </c>
      <c r="G2" s="28" t="s">
        <v>225</v>
      </c>
    </row>
    <row r="3" spans="1:7" ht="13" x14ac:dyDescent="0.15">
      <c r="A3" s="14" t="s">
        <v>9</v>
      </c>
      <c r="B3" s="14" t="s">
        <v>10</v>
      </c>
      <c r="C3" s="14">
        <v>2020</v>
      </c>
      <c r="D3" s="14">
        <v>93.1</v>
      </c>
      <c r="E3" s="14" t="s">
        <v>336</v>
      </c>
      <c r="F3" s="14"/>
      <c r="G3" s="14" t="s">
        <v>11</v>
      </c>
    </row>
    <row r="4" spans="1:7" ht="13" x14ac:dyDescent="0.15">
      <c r="A4" s="15" t="s">
        <v>14</v>
      </c>
      <c r="B4" s="15" t="s">
        <v>10</v>
      </c>
      <c r="C4" s="15">
        <v>2020</v>
      </c>
      <c r="D4" s="15">
        <v>93.1</v>
      </c>
      <c r="E4" s="15" t="s">
        <v>336</v>
      </c>
      <c r="F4" s="15"/>
      <c r="G4" s="15" t="s">
        <v>15</v>
      </c>
    </row>
    <row r="5" spans="1:7" ht="13" x14ac:dyDescent="0.15">
      <c r="A5" s="14" t="s">
        <v>17</v>
      </c>
      <c r="B5" s="14" t="s">
        <v>10</v>
      </c>
      <c r="C5" s="14">
        <v>2024</v>
      </c>
      <c r="D5" s="14">
        <v>90.8</v>
      </c>
      <c r="E5" s="14" t="s">
        <v>337</v>
      </c>
      <c r="F5" s="14"/>
      <c r="G5" s="14" t="s">
        <v>18</v>
      </c>
    </row>
    <row r="6" spans="1:7" ht="13" x14ac:dyDescent="0.15">
      <c r="A6" s="15" t="s">
        <v>22</v>
      </c>
      <c r="B6" s="15" t="s">
        <v>10</v>
      </c>
      <c r="C6" s="15">
        <v>2024</v>
      </c>
      <c r="D6" s="15">
        <v>93.1</v>
      </c>
      <c r="E6" s="15" t="s">
        <v>336</v>
      </c>
      <c r="F6" s="15"/>
      <c r="G6" s="15" t="s">
        <v>23</v>
      </c>
    </row>
    <row r="7" spans="1:7" ht="13" x14ac:dyDescent="0.15">
      <c r="A7" s="14" t="s">
        <v>25</v>
      </c>
      <c r="B7" s="14" t="s">
        <v>10</v>
      </c>
      <c r="C7" s="14">
        <v>2024</v>
      </c>
      <c r="D7" s="14">
        <v>90</v>
      </c>
      <c r="E7" s="14" t="s">
        <v>336</v>
      </c>
      <c r="F7" s="14"/>
      <c r="G7" s="14" t="s">
        <v>26</v>
      </c>
    </row>
    <row r="8" spans="1:7" ht="13" x14ac:dyDescent="0.15">
      <c r="A8" s="15" t="s">
        <v>28</v>
      </c>
      <c r="B8" s="15" t="s">
        <v>10</v>
      </c>
      <c r="C8" s="15">
        <v>2024</v>
      </c>
      <c r="D8" s="15">
        <v>93.1</v>
      </c>
      <c r="E8" s="15" t="s">
        <v>336</v>
      </c>
      <c r="F8" s="15"/>
      <c r="G8" s="15" t="s">
        <v>23</v>
      </c>
    </row>
    <row r="9" spans="1:7" ht="13" x14ac:dyDescent="0.15">
      <c r="A9" s="14" t="s">
        <v>29</v>
      </c>
      <c r="B9" s="14" t="s">
        <v>10</v>
      </c>
      <c r="C9" s="14">
        <v>2024</v>
      </c>
      <c r="D9" s="14">
        <v>89.1</v>
      </c>
      <c r="E9" s="14" t="s">
        <v>336</v>
      </c>
      <c r="F9" s="14"/>
      <c r="G9" s="14" t="s">
        <v>30</v>
      </c>
    </row>
    <row r="10" spans="1:7" ht="13" x14ac:dyDescent="0.15">
      <c r="A10" s="15" t="s">
        <v>32</v>
      </c>
      <c r="B10" s="15" t="s">
        <v>10</v>
      </c>
      <c r="C10" s="15">
        <v>2024</v>
      </c>
      <c r="D10" s="15">
        <v>93.1</v>
      </c>
      <c r="E10" s="15" t="s">
        <v>336</v>
      </c>
      <c r="F10" s="15"/>
      <c r="G10" s="15" t="s">
        <v>15</v>
      </c>
    </row>
    <row r="11" spans="1:7" ht="13" x14ac:dyDescent="0.15">
      <c r="A11" s="14" t="s">
        <v>34</v>
      </c>
      <c r="B11" s="14" t="s">
        <v>10</v>
      </c>
      <c r="C11" s="14">
        <v>2024</v>
      </c>
      <c r="D11" s="14">
        <v>92.9</v>
      </c>
      <c r="E11" s="14" t="s">
        <v>336</v>
      </c>
      <c r="F11" s="14"/>
      <c r="G11" s="14" t="s">
        <v>35</v>
      </c>
    </row>
    <row r="12" spans="1:7" ht="13" x14ac:dyDescent="0.15">
      <c r="A12" s="15" t="s">
        <v>37</v>
      </c>
      <c r="B12" s="15" t="s">
        <v>10</v>
      </c>
      <c r="C12" s="15">
        <v>2024</v>
      </c>
      <c r="D12" s="15">
        <v>93.1</v>
      </c>
      <c r="E12" s="15" t="s">
        <v>336</v>
      </c>
      <c r="F12" s="15"/>
      <c r="G12" s="15" t="s">
        <v>15</v>
      </c>
    </row>
    <row r="13" spans="1:7" ht="13" x14ac:dyDescent="0.15">
      <c r="A13" s="14" t="s">
        <v>39</v>
      </c>
      <c r="B13" s="14" t="s">
        <v>10</v>
      </c>
      <c r="C13" s="14">
        <v>2025</v>
      </c>
      <c r="D13" s="14">
        <v>93.1</v>
      </c>
      <c r="E13" s="14" t="s">
        <v>336</v>
      </c>
      <c r="F13" s="14"/>
      <c r="G13" s="14" t="s">
        <v>40</v>
      </c>
    </row>
    <row r="14" spans="1:7" ht="13" x14ac:dyDescent="0.15">
      <c r="A14" s="15" t="s">
        <v>42</v>
      </c>
      <c r="B14" s="15" t="s">
        <v>10</v>
      </c>
      <c r="C14" s="15">
        <v>2025</v>
      </c>
      <c r="D14" s="15">
        <v>91.8</v>
      </c>
      <c r="E14" s="15" t="s">
        <v>336</v>
      </c>
      <c r="F14" s="15"/>
      <c r="G14" s="15" t="s">
        <v>23</v>
      </c>
    </row>
    <row r="15" spans="1:7" ht="13" x14ac:dyDescent="0.15">
      <c r="A15" s="14" t="s">
        <v>44</v>
      </c>
      <c r="B15" s="14" t="s">
        <v>10</v>
      </c>
      <c r="C15" s="14">
        <v>2025</v>
      </c>
      <c r="D15" s="14">
        <v>93.1</v>
      </c>
      <c r="E15" s="14" t="s">
        <v>336</v>
      </c>
      <c r="F15" s="14"/>
      <c r="G15" s="14" t="s">
        <v>15</v>
      </c>
    </row>
    <row r="16" spans="1:7" ht="13" x14ac:dyDescent="0.15">
      <c r="A16" s="15" t="s">
        <v>46</v>
      </c>
      <c r="B16" s="15" t="s">
        <v>47</v>
      </c>
      <c r="C16" s="15">
        <v>2023</v>
      </c>
      <c r="D16" s="15">
        <v>93.4</v>
      </c>
      <c r="E16" s="15" t="s">
        <v>338</v>
      </c>
      <c r="F16" s="15"/>
      <c r="G16" s="15" t="s">
        <v>48</v>
      </c>
    </row>
    <row r="17" spans="1:7" ht="13" x14ac:dyDescent="0.15">
      <c r="A17" s="14" t="s">
        <v>50</v>
      </c>
      <c r="B17" s="14" t="s">
        <v>47</v>
      </c>
      <c r="C17" s="14">
        <v>2023</v>
      </c>
      <c r="D17" s="14">
        <v>93.4</v>
      </c>
      <c r="E17" s="14" t="s">
        <v>338</v>
      </c>
      <c r="F17" s="14"/>
      <c r="G17" s="14" t="s">
        <v>48</v>
      </c>
    </row>
    <row r="18" spans="1:7" ht="13" x14ac:dyDescent="0.15">
      <c r="A18" s="15" t="s">
        <v>51</v>
      </c>
      <c r="B18" s="15" t="s">
        <v>47</v>
      </c>
      <c r="C18" s="15">
        <v>2023</v>
      </c>
      <c r="D18" s="15">
        <v>93.4</v>
      </c>
      <c r="E18" s="15" t="s">
        <v>338</v>
      </c>
      <c r="F18" s="15"/>
      <c r="G18" s="15" t="s">
        <v>48</v>
      </c>
    </row>
    <row r="19" spans="1:7" ht="13" x14ac:dyDescent="0.15">
      <c r="A19" s="14" t="s">
        <v>52</v>
      </c>
      <c r="B19" s="14" t="s">
        <v>47</v>
      </c>
      <c r="C19" s="14">
        <v>2023</v>
      </c>
      <c r="D19" s="14">
        <v>79.900000000000006</v>
      </c>
      <c r="E19" s="14"/>
      <c r="F19" s="14"/>
      <c r="G19" s="14" t="s">
        <v>53</v>
      </c>
    </row>
    <row r="20" spans="1:7" ht="13" x14ac:dyDescent="0.15">
      <c r="A20" s="15" t="s">
        <v>55</v>
      </c>
      <c r="B20" s="15" t="s">
        <v>47</v>
      </c>
      <c r="C20" s="15">
        <v>2023</v>
      </c>
      <c r="D20" s="15">
        <v>88.7</v>
      </c>
      <c r="E20" s="15"/>
      <c r="F20" s="15"/>
      <c r="G20" s="15" t="s">
        <v>56</v>
      </c>
    </row>
    <row r="21" spans="1:7" ht="13" x14ac:dyDescent="0.15">
      <c r="A21" s="14" t="s">
        <v>58</v>
      </c>
      <c r="B21" s="14" t="s">
        <v>47</v>
      </c>
      <c r="C21" s="14">
        <v>2023</v>
      </c>
      <c r="D21" s="14">
        <v>87.8</v>
      </c>
      <c r="E21" s="14"/>
      <c r="F21" s="14"/>
      <c r="G21" s="14" t="s">
        <v>56</v>
      </c>
    </row>
    <row r="22" spans="1:7" ht="13" x14ac:dyDescent="0.15">
      <c r="A22" s="15" t="s">
        <v>60</v>
      </c>
      <c r="B22" s="15" t="s">
        <v>47</v>
      </c>
      <c r="C22" s="15">
        <v>2023</v>
      </c>
      <c r="D22" s="15">
        <v>91.3</v>
      </c>
      <c r="E22" s="15"/>
      <c r="F22" s="15"/>
      <c r="G22" s="15" t="s">
        <v>61</v>
      </c>
    </row>
    <row r="23" spans="1:7" ht="13" x14ac:dyDescent="0.15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339</v>
      </c>
      <c r="F23" s="14"/>
      <c r="G23" s="14" t="s">
        <v>64</v>
      </c>
    </row>
    <row r="24" spans="1:7" ht="13" x14ac:dyDescent="0.15">
      <c r="A24" s="15" t="s">
        <v>66</v>
      </c>
      <c r="B24" s="15" t="s">
        <v>47</v>
      </c>
      <c r="C24" s="15">
        <v>2024</v>
      </c>
      <c r="D24" s="15">
        <v>89.5</v>
      </c>
      <c r="E24" s="15" t="s">
        <v>340</v>
      </c>
      <c r="F24" s="15"/>
      <c r="G24" s="15" t="s">
        <v>48</v>
      </c>
    </row>
    <row r="25" spans="1:7" ht="13" x14ac:dyDescent="0.15">
      <c r="A25" s="14" t="s">
        <v>68</v>
      </c>
      <c r="B25" s="14" t="s">
        <v>47</v>
      </c>
      <c r="C25" s="14">
        <v>2024</v>
      </c>
      <c r="D25" s="14">
        <v>89.8</v>
      </c>
      <c r="E25" s="14" t="s">
        <v>338</v>
      </c>
      <c r="F25" s="14"/>
      <c r="G25" s="14" t="s">
        <v>48</v>
      </c>
    </row>
    <row r="26" spans="1:7" ht="13" x14ac:dyDescent="0.15">
      <c r="A26" s="15" t="s">
        <v>70</v>
      </c>
      <c r="B26" s="15" t="s">
        <v>47</v>
      </c>
      <c r="C26" s="15">
        <v>2024</v>
      </c>
      <c r="D26" s="15">
        <v>89.6</v>
      </c>
      <c r="E26" s="15" t="s">
        <v>340</v>
      </c>
      <c r="F26" s="15"/>
      <c r="G26" s="15" t="s">
        <v>61</v>
      </c>
    </row>
    <row r="27" spans="1:7" ht="13" x14ac:dyDescent="0.15">
      <c r="A27" s="14" t="s">
        <v>72</v>
      </c>
      <c r="B27" s="14" t="s">
        <v>47</v>
      </c>
      <c r="C27" s="14">
        <v>2024</v>
      </c>
      <c r="D27" s="14">
        <v>90.5</v>
      </c>
      <c r="E27" s="14" t="s">
        <v>338</v>
      </c>
      <c r="F27" s="14"/>
      <c r="G27" s="14" t="s">
        <v>48</v>
      </c>
    </row>
    <row r="28" spans="1:7" ht="13" x14ac:dyDescent="0.15">
      <c r="A28" s="15" t="s">
        <v>74</v>
      </c>
      <c r="B28" s="15" t="s">
        <v>47</v>
      </c>
      <c r="C28" s="15">
        <v>2024</v>
      </c>
      <c r="D28" s="15">
        <v>91.2</v>
      </c>
      <c r="E28" s="15" t="s">
        <v>340</v>
      </c>
      <c r="F28" s="15"/>
      <c r="G28" s="15" t="s">
        <v>18</v>
      </c>
    </row>
    <row r="29" spans="1:7" ht="13" x14ac:dyDescent="0.15">
      <c r="A29" s="14" t="s">
        <v>76</v>
      </c>
      <c r="B29" s="14" t="s">
        <v>47</v>
      </c>
      <c r="C29" s="14">
        <v>2024</v>
      </c>
      <c r="D29" s="14">
        <v>91.7</v>
      </c>
      <c r="E29" s="14" t="s">
        <v>340</v>
      </c>
      <c r="F29" s="14"/>
      <c r="G29" s="14" t="s">
        <v>77</v>
      </c>
    </row>
    <row r="30" spans="1:7" ht="13" x14ac:dyDescent="0.15">
      <c r="A30" s="15" t="s">
        <v>79</v>
      </c>
      <c r="B30" s="15" t="s">
        <v>47</v>
      </c>
      <c r="C30" s="15">
        <v>2024</v>
      </c>
      <c r="D30" s="15">
        <v>93</v>
      </c>
      <c r="E30" s="15" t="s">
        <v>338</v>
      </c>
      <c r="F30" s="15"/>
      <c r="G30" s="15" t="s">
        <v>80</v>
      </c>
    </row>
    <row r="31" spans="1:7" ht="13" x14ac:dyDescent="0.15">
      <c r="A31" s="14" t="s">
        <v>82</v>
      </c>
      <c r="B31" s="14" t="s">
        <v>47</v>
      </c>
      <c r="C31" s="14">
        <v>2024</v>
      </c>
      <c r="D31" s="14">
        <v>88.6</v>
      </c>
      <c r="E31" s="14" t="s">
        <v>340</v>
      </c>
      <c r="F31" s="14"/>
      <c r="G31" s="14" t="s">
        <v>48</v>
      </c>
    </row>
    <row r="32" spans="1:7" ht="13" x14ac:dyDescent="0.15">
      <c r="A32" s="15" t="s">
        <v>84</v>
      </c>
      <c r="B32" s="15" t="s">
        <v>47</v>
      </c>
      <c r="C32" s="15">
        <v>2024</v>
      </c>
      <c r="D32" s="15">
        <v>89.3</v>
      </c>
      <c r="E32" s="15" t="s">
        <v>340</v>
      </c>
      <c r="F32" s="15"/>
      <c r="G32" s="15" t="s">
        <v>18</v>
      </c>
    </row>
    <row r="33" spans="1:7" ht="13" x14ac:dyDescent="0.15">
      <c r="A33" s="14" t="s">
        <v>86</v>
      </c>
      <c r="B33" s="14" t="s">
        <v>47</v>
      </c>
      <c r="C33" s="14">
        <v>2024</v>
      </c>
      <c r="D33" s="14">
        <v>92.2</v>
      </c>
      <c r="E33" s="14" t="s">
        <v>338</v>
      </c>
      <c r="F33" s="14"/>
      <c r="G33" s="14" t="s">
        <v>87</v>
      </c>
    </row>
    <row r="34" spans="1:7" ht="13" x14ac:dyDescent="0.15">
      <c r="A34" s="15" t="s">
        <v>89</v>
      </c>
      <c r="B34" s="15" t="s">
        <v>47</v>
      </c>
      <c r="C34" s="15">
        <v>2024</v>
      </c>
      <c r="D34" s="15">
        <v>89.3</v>
      </c>
      <c r="E34" s="15"/>
      <c r="F34" s="15"/>
      <c r="G34" s="15" t="s">
        <v>77</v>
      </c>
    </row>
    <row r="35" spans="1:7" ht="13" x14ac:dyDescent="0.15">
      <c r="A35" s="14" t="s">
        <v>91</v>
      </c>
      <c r="B35" s="14" t="s">
        <v>47</v>
      </c>
      <c r="C35" s="14">
        <v>2024</v>
      </c>
      <c r="D35" s="14">
        <v>93</v>
      </c>
      <c r="E35" s="14" t="s">
        <v>338</v>
      </c>
      <c r="F35" s="14"/>
      <c r="G35" s="14" t="s">
        <v>87</v>
      </c>
    </row>
    <row r="36" spans="1:7" ht="13" x14ac:dyDescent="0.15">
      <c r="A36" s="15" t="s">
        <v>93</v>
      </c>
      <c r="B36" s="15" t="s">
        <v>47</v>
      </c>
      <c r="C36" s="15">
        <v>2024</v>
      </c>
      <c r="D36" s="15">
        <v>93.2</v>
      </c>
      <c r="E36" s="15" t="s">
        <v>338</v>
      </c>
      <c r="F36" s="15"/>
      <c r="G36" s="15" t="s">
        <v>48</v>
      </c>
    </row>
    <row r="37" spans="1:7" ht="13" x14ac:dyDescent="0.15">
      <c r="A37" s="14" t="s">
        <v>95</v>
      </c>
      <c r="B37" s="14" t="s">
        <v>47</v>
      </c>
      <c r="C37" s="14">
        <v>2024</v>
      </c>
      <c r="D37" s="14">
        <v>93.2</v>
      </c>
      <c r="E37" s="14" t="s">
        <v>338</v>
      </c>
      <c r="F37" s="14"/>
      <c r="G37" s="14" t="s">
        <v>87</v>
      </c>
    </row>
    <row r="38" spans="1:7" ht="13" x14ac:dyDescent="0.15">
      <c r="A38" s="15" t="s">
        <v>97</v>
      </c>
      <c r="B38" s="15" t="s">
        <v>47</v>
      </c>
      <c r="C38" s="15">
        <v>2024</v>
      </c>
      <c r="D38" s="15">
        <v>92.1</v>
      </c>
      <c r="E38" s="15" t="s">
        <v>338</v>
      </c>
      <c r="F38" s="15"/>
      <c r="G38" s="15" t="s">
        <v>48</v>
      </c>
    </row>
    <row r="39" spans="1:7" ht="13" x14ac:dyDescent="0.15">
      <c r="A39" s="14" t="s">
        <v>99</v>
      </c>
      <c r="B39" s="14" t="s">
        <v>47</v>
      </c>
      <c r="C39" s="14">
        <v>2024</v>
      </c>
      <c r="D39" s="14">
        <v>93.2</v>
      </c>
      <c r="E39" s="14" t="s">
        <v>338</v>
      </c>
      <c r="F39" s="14"/>
      <c r="G39" s="14" t="s">
        <v>100</v>
      </c>
    </row>
    <row r="40" spans="1:7" ht="13" x14ac:dyDescent="0.15">
      <c r="A40" s="15" t="s">
        <v>102</v>
      </c>
      <c r="B40" s="15" t="s">
        <v>47</v>
      </c>
      <c r="C40" s="15">
        <v>2024</v>
      </c>
      <c r="D40" s="15">
        <v>93.1</v>
      </c>
      <c r="E40" s="15" t="s">
        <v>338</v>
      </c>
      <c r="F40" s="15"/>
      <c r="G40" s="15" t="s">
        <v>100</v>
      </c>
    </row>
    <row r="41" spans="1:7" ht="13" x14ac:dyDescent="0.15">
      <c r="A41" s="14" t="s">
        <v>104</v>
      </c>
      <c r="B41" s="14" t="s">
        <v>47</v>
      </c>
      <c r="C41" s="14">
        <v>2024</v>
      </c>
      <c r="D41" s="14">
        <v>90.6</v>
      </c>
      <c r="E41" s="14"/>
      <c r="F41" s="14"/>
      <c r="G41" s="14" t="s">
        <v>48</v>
      </c>
    </row>
    <row r="42" spans="1:7" ht="13" x14ac:dyDescent="0.15">
      <c r="A42" s="15" t="s">
        <v>106</v>
      </c>
      <c r="B42" s="15" t="s">
        <v>47</v>
      </c>
      <c r="C42" s="15">
        <v>2024</v>
      </c>
      <c r="D42" s="15">
        <v>92.8</v>
      </c>
      <c r="E42" s="15" t="s">
        <v>338</v>
      </c>
      <c r="F42" s="15"/>
      <c r="G42" s="15" t="s">
        <v>48</v>
      </c>
    </row>
    <row r="43" spans="1:7" ht="13" x14ac:dyDescent="0.15">
      <c r="A43" s="14" t="s">
        <v>108</v>
      </c>
      <c r="B43" s="14" t="s">
        <v>47</v>
      </c>
      <c r="C43" s="14">
        <v>2024</v>
      </c>
      <c r="D43" s="14">
        <v>89.3</v>
      </c>
      <c r="E43" s="14" t="s">
        <v>338</v>
      </c>
      <c r="F43" s="14"/>
      <c r="G43" s="14" t="s">
        <v>77</v>
      </c>
    </row>
    <row r="44" spans="1:7" ht="13" x14ac:dyDescent="0.15">
      <c r="A44" s="15" t="s">
        <v>110</v>
      </c>
      <c r="B44" s="15" t="s">
        <v>47</v>
      </c>
      <c r="C44" s="15">
        <v>2024</v>
      </c>
      <c r="D44" s="15">
        <v>89.3</v>
      </c>
      <c r="E44" s="15" t="s">
        <v>341</v>
      </c>
      <c r="F44" s="15"/>
      <c r="G44" s="15" t="s">
        <v>111</v>
      </c>
    </row>
    <row r="45" spans="1:7" ht="13" x14ac:dyDescent="0.15">
      <c r="A45" s="14" t="s">
        <v>113</v>
      </c>
      <c r="B45" s="14" t="s">
        <v>47</v>
      </c>
      <c r="C45" s="14">
        <v>2024</v>
      </c>
      <c r="D45" s="14">
        <v>92.1</v>
      </c>
      <c r="E45" s="14" t="s">
        <v>342</v>
      </c>
      <c r="F45" s="14"/>
      <c r="G45" s="14" t="s">
        <v>111</v>
      </c>
    </row>
    <row r="46" spans="1:7" ht="13" x14ac:dyDescent="0.15">
      <c r="A46" s="15" t="s">
        <v>115</v>
      </c>
      <c r="B46" s="15" t="s">
        <v>47</v>
      </c>
      <c r="C46" s="15">
        <v>2024</v>
      </c>
      <c r="D46" s="15">
        <v>90.7</v>
      </c>
      <c r="E46" s="15" t="s">
        <v>338</v>
      </c>
      <c r="F46" s="15"/>
      <c r="G46" s="15" t="s">
        <v>18</v>
      </c>
    </row>
    <row r="47" spans="1:7" ht="13" x14ac:dyDescent="0.15">
      <c r="A47" s="14" t="s">
        <v>117</v>
      </c>
      <c r="B47" s="14" t="s">
        <v>47</v>
      </c>
      <c r="C47" s="14">
        <v>2024</v>
      </c>
      <c r="D47" s="14">
        <v>89.8</v>
      </c>
      <c r="E47" s="14"/>
      <c r="F47" s="14"/>
      <c r="G47" s="14" t="s">
        <v>61</v>
      </c>
    </row>
    <row r="48" spans="1:7" ht="13" x14ac:dyDescent="0.15">
      <c r="A48" s="15" t="s">
        <v>119</v>
      </c>
      <c r="B48" s="15" t="s">
        <v>47</v>
      </c>
      <c r="C48" s="15">
        <v>2024</v>
      </c>
      <c r="D48" s="15">
        <v>92.5</v>
      </c>
      <c r="E48" s="15" t="s">
        <v>342</v>
      </c>
      <c r="F48" s="15"/>
      <c r="G48" s="15" t="s">
        <v>18</v>
      </c>
    </row>
    <row r="49" spans="1:7" ht="13" x14ac:dyDescent="0.15">
      <c r="A49" s="14" t="s">
        <v>121</v>
      </c>
      <c r="B49" s="14" t="s">
        <v>47</v>
      </c>
      <c r="C49" s="14">
        <v>2024</v>
      </c>
      <c r="D49" s="14">
        <v>92.7</v>
      </c>
      <c r="E49" s="14" t="s">
        <v>338</v>
      </c>
      <c r="F49" s="14"/>
      <c r="G49" s="14" t="s">
        <v>87</v>
      </c>
    </row>
    <row r="50" spans="1:7" ht="13" x14ac:dyDescent="0.15">
      <c r="A50" s="15" t="s">
        <v>123</v>
      </c>
      <c r="B50" s="15" t="s">
        <v>47</v>
      </c>
      <c r="C50" s="15">
        <v>2024</v>
      </c>
      <c r="D50" s="15">
        <v>91</v>
      </c>
      <c r="E50" s="15" t="s">
        <v>338</v>
      </c>
      <c r="F50" s="15"/>
      <c r="G50" s="15" t="s">
        <v>87</v>
      </c>
    </row>
    <row r="51" spans="1:7" ht="13" x14ac:dyDescent="0.15">
      <c r="A51" s="14" t="s">
        <v>125</v>
      </c>
      <c r="B51" s="14" t="s">
        <v>47</v>
      </c>
      <c r="C51" s="14">
        <v>2024</v>
      </c>
      <c r="D51" s="14">
        <v>93.1</v>
      </c>
      <c r="E51" s="14" t="s">
        <v>338</v>
      </c>
      <c r="F51" s="14"/>
      <c r="G51" s="14" t="s">
        <v>18</v>
      </c>
    </row>
    <row r="52" spans="1:7" ht="13" x14ac:dyDescent="0.15">
      <c r="A52" s="15" t="s">
        <v>127</v>
      </c>
      <c r="B52" s="15" t="s">
        <v>47</v>
      </c>
      <c r="C52" s="15">
        <v>2024</v>
      </c>
      <c r="D52" s="15">
        <v>93.1</v>
      </c>
      <c r="E52" s="15" t="s">
        <v>338</v>
      </c>
      <c r="F52" s="15"/>
      <c r="G52" s="15" t="s">
        <v>87</v>
      </c>
    </row>
    <row r="53" spans="1:7" ht="13" x14ac:dyDescent="0.15">
      <c r="A53" s="14" t="s">
        <v>128</v>
      </c>
      <c r="B53" s="14" t="s">
        <v>47</v>
      </c>
      <c r="C53" s="14">
        <v>2024</v>
      </c>
      <c r="D53" s="14">
        <v>93.1</v>
      </c>
      <c r="E53" s="14" t="s">
        <v>338</v>
      </c>
      <c r="F53" s="14"/>
      <c r="G53" s="14" t="s">
        <v>48</v>
      </c>
    </row>
    <row r="54" spans="1:7" ht="13" x14ac:dyDescent="0.15">
      <c r="A54" s="15" t="s">
        <v>130</v>
      </c>
      <c r="B54" s="15" t="s">
        <v>47</v>
      </c>
      <c r="C54" s="15">
        <v>2024</v>
      </c>
      <c r="D54" s="15">
        <v>92.5</v>
      </c>
      <c r="E54" s="15" t="s">
        <v>338</v>
      </c>
      <c r="F54" s="15"/>
      <c r="G54" s="15" t="s">
        <v>48</v>
      </c>
    </row>
    <row r="55" spans="1:7" ht="13" x14ac:dyDescent="0.15">
      <c r="A55" s="14" t="s">
        <v>132</v>
      </c>
      <c r="B55" s="14" t="s">
        <v>47</v>
      </c>
      <c r="C55" s="14">
        <v>2024</v>
      </c>
      <c r="D55" s="14">
        <v>93.1</v>
      </c>
      <c r="E55" s="14" t="s">
        <v>338</v>
      </c>
      <c r="F55" s="14"/>
      <c r="G55" s="14" t="s">
        <v>18</v>
      </c>
    </row>
    <row r="56" spans="1:7" ht="13" x14ac:dyDescent="0.15">
      <c r="A56" s="15" t="s">
        <v>134</v>
      </c>
      <c r="B56" s="15" t="s">
        <v>47</v>
      </c>
      <c r="C56" s="15">
        <v>2024</v>
      </c>
      <c r="D56" s="15">
        <v>93.1</v>
      </c>
      <c r="E56" s="15" t="s">
        <v>338</v>
      </c>
      <c r="F56" s="15"/>
      <c r="G56" s="15" t="s">
        <v>18</v>
      </c>
    </row>
    <row r="57" spans="1:7" ht="13" x14ac:dyDescent="0.15">
      <c r="A57" s="14" t="s">
        <v>135</v>
      </c>
      <c r="B57" s="14" t="s">
        <v>47</v>
      </c>
      <c r="C57" s="14">
        <v>2024</v>
      </c>
      <c r="D57" s="14">
        <v>92.3</v>
      </c>
      <c r="E57" s="14" t="s">
        <v>338</v>
      </c>
      <c r="F57" s="14"/>
      <c r="G57" s="14" t="s">
        <v>100</v>
      </c>
    </row>
    <row r="58" spans="1:7" ht="13" x14ac:dyDescent="0.15">
      <c r="A58" s="15" t="s">
        <v>137</v>
      </c>
      <c r="B58" s="15" t="s">
        <v>47</v>
      </c>
      <c r="C58" s="15">
        <v>2024</v>
      </c>
      <c r="D58" s="15">
        <v>91.3</v>
      </c>
      <c r="E58" s="15" t="s">
        <v>338</v>
      </c>
      <c r="F58" s="15"/>
      <c r="G58" s="15" t="s">
        <v>48</v>
      </c>
    </row>
    <row r="59" spans="1:7" ht="13" x14ac:dyDescent="0.15">
      <c r="A59" s="14" t="s">
        <v>139</v>
      </c>
      <c r="B59" s="14" t="s">
        <v>47</v>
      </c>
      <c r="C59" s="14">
        <v>2024</v>
      </c>
      <c r="D59" s="14">
        <v>93.1</v>
      </c>
      <c r="E59" s="14" t="s">
        <v>338</v>
      </c>
      <c r="F59" s="14"/>
      <c r="G59" s="14" t="s">
        <v>18</v>
      </c>
    </row>
    <row r="60" spans="1:7" ht="13" x14ac:dyDescent="0.15">
      <c r="A60" s="15" t="s">
        <v>140</v>
      </c>
      <c r="B60" s="15" t="s">
        <v>47</v>
      </c>
      <c r="C60" s="15">
        <v>2024</v>
      </c>
      <c r="D60" s="15">
        <v>93.1</v>
      </c>
      <c r="E60" s="15" t="s">
        <v>338</v>
      </c>
      <c r="F60" s="15"/>
      <c r="G60" s="15" t="s">
        <v>18</v>
      </c>
    </row>
    <row r="61" spans="1:7" ht="13" x14ac:dyDescent="0.15">
      <c r="A61" s="14" t="s">
        <v>141</v>
      </c>
      <c r="B61" s="14" t="s">
        <v>47</v>
      </c>
      <c r="C61" s="14">
        <v>2024</v>
      </c>
      <c r="D61" s="14">
        <v>92.8</v>
      </c>
      <c r="E61" s="14" t="s">
        <v>338</v>
      </c>
      <c r="F61" s="14"/>
      <c r="G61" s="14" t="s">
        <v>100</v>
      </c>
    </row>
    <row r="62" spans="1:7" ht="13" x14ac:dyDescent="0.15">
      <c r="A62" s="15" t="s">
        <v>143</v>
      </c>
      <c r="B62" s="15" t="s">
        <v>47</v>
      </c>
      <c r="C62" s="15">
        <v>2024</v>
      </c>
      <c r="D62" s="15">
        <v>92.2</v>
      </c>
      <c r="E62" s="15" t="s">
        <v>338</v>
      </c>
      <c r="F62" s="15"/>
      <c r="G62" s="15" t="s">
        <v>100</v>
      </c>
    </row>
    <row r="63" spans="1:7" ht="13" x14ac:dyDescent="0.15">
      <c r="A63" s="14" t="s">
        <v>145</v>
      </c>
      <c r="B63" s="14" t="s">
        <v>47</v>
      </c>
      <c r="C63" s="14">
        <v>2024</v>
      </c>
      <c r="D63" s="14">
        <v>91.6</v>
      </c>
      <c r="E63" s="14" t="s">
        <v>338</v>
      </c>
      <c r="F63" s="14"/>
      <c r="G63" s="14" t="s">
        <v>26</v>
      </c>
    </row>
    <row r="64" spans="1:7" ht="13" x14ac:dyDescent="0.15">
      <c r="A64" s="15" t="s">
        <v>147</v>
      </c>
      <c r="B64" s="15" t="s">
        <v>47</v>
      </c>
      <c r="C64" s="15">
        <v>2024</v>
      </c>
      <c r="D64" s="15">
        <v>92.8</v>
      </c>
      <c r="E64" s="15" t="s">
        <v>338</v>
      </c>
      <c r="F64" s="15"/>
      <c r="G64" s="15" t="s">
        <v>87</v>
      </c>
    </row>
    <row r="65" spans="1:7" ht="13" x14ac:dyDescent="0.15">
      <c r="A65" s="14" t="s">
        <v>149</v>
      </c>
      <c r="B65" s="14" t="s">
        <v>47</v>
      </c>
      <c r="C65" s="14">
        <v>2024</v>
      </c>
      <c r="D65" s="14">
        <v>91.4</v>
      </c>
      <c r="E65" s="14" t="s">
        <v>340</v>
      </c>
      <c r="F65" s="14"/>
      <c r="G65" s="14" t="s">
        <v>18</v>
      </c>
    </row>
    <row r="66" spans="1:7" ht="13" x14ac:dyDescent="0.15">
      <c r="A66" s="15" t="s">
        <v>151</v>
      </c>
      <c r="B66" s="15" t="s">
        <v>47</v>
      </c>
      <c r="C66" s="15">
        <v>2024</v>
      </c>
      <c r="D66" s="15">
        <v>93.1</v>
      </c>
      <c r="E66" s="15" t="s">
        <v>338</v>
      </c>
      <c r="F66" s="15"/>
      <c r="G66" s="15" t="s">
        <v>87</v>
      </c>
    </row>
    <row r="67" spans="1:7" ht="13" x14ac:dyDescent="0.15">
      <c r="A67" s="14" t="s">
        <v>153</v>
      </c>
      <c r="B67" s="14" t="s">
        <v>47</v>
      </c>
      <c r="C67" s="14">
        <v>2024</v>
      </c>
      <c r="D67" s="14">
        <v>92.6</v>
      </c>
      <c r="E67" s="14" t="s">
        <v>338</v>
      </c>
      <c r="F67" s="14"/>
      <c r="G67" s="14" t="s">
        <v>87</v>
      </c>
    </row>
    <row r="68" spans="1:7" ht="13" x14ac:dyDescent="0.15">
      <c r="A68" s="15" t="s">
        <v>155</v>
      </c>
      <c r="B68" s="15" t="s">
        <v>47</v>
      </c>
      <c r="C68" s="15">
        <v>2024</v>
      </c>
      <c r="D68" s="15">
        <v>93.1</v>
      </c>
      <c r="E68" s="15" t="s">
        <v>338</v>
      </c>
      <c r="F68" s="15"/>
      <c r="G68" s="15" t="s">
        <v>48</v>
      </c>
    </row>
    <row r="69" spans="1:7" ht="13" x14ac:dyDescent="0.15">
      <c r="A69" s="14" t="s">
        <v>156</v>
      </c>
      <c r="B69" s="14" t="s">
        <v>47</v>
      </c>
      <c r="C69" s="14">
        <v>2024</v>
      </c>
      <c r="D69" s="14">
        <v>92.5</v>
      </c>
      <c r="E69" s="14" t="s">
        <v>343</v>
      </c>
      <c r="F69" s="14"/>
      <c r="G69" s="14" t="s">
        <v>48</v>
      </c>
    </row>
    <row r="70" spans="1:7" ht="13" x14ac:dyDescent="0.15">
      <c r="A70" s="15" t="s">
        <v>158</v>
      </c>
      <c r="B70" s="15" t="s">
        <v>47</v>
      </c>
      <c r="C70" s="15">
        <v>2024</v>
      </c>
      <c r="D70" s="15">
        <v>90.7</v>
      </c>
      <c r="E70" s="15" t="s">
        <v>338</v>
      </c>
      <c r="F70" s="15"/>
      <c r="G70" s="15" t="s">
        <v>26</v>
      </c>
    </row>
    <row r="71" spans="1:7" ht="13" x14ac:dyDescent="0.15">
      <c r="A71" s="14" t="s">
        <v>160</v>
      </c>
      <c r="B71" s="14" t="s">
        <v>47</v>
      </c>
      <c r="C71" s="14">
        <v>2024</v>
      </c>
      <c r="D71" s="14">
        <v>92.8</v>
      </c>
      <c r="E71" s="14" t="s">
        <v>338</v>
      </c>
      <c r="F71" s="14"/>
      <c r="G71" s="14" t="s">
        <v>26</v>
      </c>
    </row>
    <row r="72" spans="1:7" ht="13" x14ac:dyDescent="0.15">
      <c r="A72" s="15" t="s">
        <v>162</v>
      </c>
      <c r="B72" s="15" t="s">
        <v>47</v>
      </c>
      <c r="C72" s="15">
        <v>2024</v>
      </c>
      <c r="D72" s="15">
        <v>90.4</v>
      </c>
      <c r="E72" s="15" t="s">
        <v>338</v>
      </c>
      <c r="F72" s="15"/>
      <c r="G72" s="15" t="s">
        <v>100</v>
      </c>
    </row>
    <row r="73" spans="1:7" ht="13" x14ac:dyDescent="0.15">
      <c r="A73" s="14" t="s">
        <v>164</v>
      </c>
      <c r="B73" s="14" t="s">
        <v>47</v>
      </c>
      <c r="C73" s="14">
        <v>2024</v>
      </c>
      <c r="D73" s="14">
        <v>90.3</v>
      </c>
      <c r="E73" s="14" t="s">
        <v>340</v>
      </c>
      <c r="F73" s="14"/>
      <c r="G73" s="14" t="s">
        <v>80</v>
      </c>
    </row>
    <row r="74" spans="1:7" ht="13" x14ac:dyDescent="0.15">
      <c r="A74" s="15" t="s">
        <v>166</v>
      </c>
      <c r="B74" s="15" t="s">
        <v>47</v>
      </c>
      <c r="C74" s="15">
        <v>2024</v>
      </c>
      <c r="D74" s="15">
        <v>90.6</v>
      </c>
      <c r="E74" s="15" t="s">
        <v>344</v>
      </c>
      <c r="F74" s="15"/>
      <c r="G74" s="15" t="s">
        <v>48</v>
      </c>
    </row>
    <row r="75" spans="1:7" ht="13" x14ac:dyDescent="0.15">
      <c r="A75" s="14" t="s">
        <v>168</v>
      </c>
      <c r="B75" s="14" t="s">
        <v>47</v>
      </c>
      <c r="C75" s="14">
        <v>2024</v>
      </c>
      <c r="D75" s="14">
        <v>90.8</v>
      </c>
      <c r="E75" s="14" t="s">
        <v>340</v>
      </c>
      <c r="F75" s="14"/>
      <c r="G75" s="14" t="s">
        <v>77</v>
      </c>
    </row>
    <row r="76" spans="1:7" ht="13" x14ac:dyDescent="0.15">
      <c r="A76" s="15" t="s">
        <v>170</v>
      </c>
      <c r="B76" s="15" t="s">
        <v>47</v>
      </c>
      <c r="C76" s="15">
        <v>2024</v>
      </c>
      <c r="D76" s="15">
        <v>89.9</v>
      </c>
      <c r="E76" s="15" t="s">
        <v>340</v>
      </c>
      <c r="F76" s="15"/>
      <c r="G76" s="15" t="s">
        <v>87</v>
      </c>
    </row>
    <row r="77" spans="1:7" ht="13" x14ac:dyDescent="0.15">
      <c r="A77" s="14" t="s">
        <v>172</v>
      </c>
      <c r="B77" s="14" t="s">
        <v>47</v>
      </c>
      <c r="C77" s="14">
        <v>2024</v>
      </c>
      <c r="D77" s="14">
        <v>92.4</v>
      </c>
      <c r="E77" s="14" t="s">
        <v>338</v>
      </c>
      <c r="F77" s="14"/>
      <c r="G77" s="14" t="s">
        <v>87</v>
      </c>
    </row>
    <row r="78" spans="1:7" ht="13" x14ac:dyDescent="0.15">
      <c r="A78" s="15" t="s">
        <v>174</v>
      </c>
      <c r="B78" s="15" t="s">
        <v>47</v>
      </c>
      <c r="C78" s="15">
        <v>2024</v>
      </c>
      <c r="D78" s="15">
        <v>90.7</v>
      </c>
      <c r="E78" s="15" t="s">
        <v>338</v>
      </c>
      <c r="F78" s="15"/>
      <c r="G78" s="15" t="s">
        <v>77</v>
      </c>
    </row>
    <row r="79" spans="1:7" ht="13" x14ac:dyDescent="0.15">
      <c r="A79" s="14" t="s">
        <v>176</v>
      </c>
      <c r="B79" s="14" t="s">
        <v>47</v>
      </c>
      <c r="C79" s="14">
        <v>2024</v>
      </c>
      <c r="D79" s="14">
        <v>85.5</v>
      </c>
      <c r="E79" s="14" t="s">
        <v>340</v>
      </c>
      <c r="F79" s="14"/>
      <c r="G79" s="14" t="s">
        <v>111</v>
      </c>
    </row>
    <row r="80" spans="1:7" ht="13" x14ac:dyDescent="0.15">
      <c r="A80" s="15" t="s">
        <v>178</v>
      </c>
      <c r="B80" s="15" t="s">
        <v>47</v>
      </c>
      <c r="C80" s="15">
        <v>2024</v>
      </c>
      <c r="D80" s="15">
        <v>78.8</v>
      </c>
      <c r="E80" s="15" t="s">
        <v>340</v>
      </c>
      <c r="F80" s="15"/>
      <c r="G80" s="15" t="s">
        <v>179</v>
      </c>
    </row>
    <row r="81" spans="1:7" ht="13" x14ac:dyDescent="0.15">
      <c r="A81" s="14" t="s">
        <v>181</v>
      </c>
      <c r="B81" s="14" t="s">
        <v>47</v>
      </c>
      <c r="C81" s="14">
        <v>2025</v>
      </c>
      <c r="D81" s="14">
        <v>92.4</v>
      </c>
      <c r="E81" s="14" t="s">
        <v>338</v>
      </c>
      <c r="F81" s="14"/>
      <c r="G81" s="14" t="s">
        <v>87</v>
      </c>
    </row>
    <row r="82" spans="1:7" ht="13" x14ac:dyDescent="0.15">
      <c r="A82" s="15" t="s">
        <v>183</v>
      </c>
      <c r="B82" s="15" t="s">
        <v>47</v>
      </c>
      <c r="C82" s="15">
        <v>2025</v>
      </c>
      <c r="D82" s="15">
        <v>92.7</v>
      </c>
      <c r="E82" s="15" t="s">
        <v>338</v>
      </c>
      <c r="F82" s="15"/>
      <c r="G82" s="15" t="s">
        <v>87</v>
      </c>
    </row>
    <row r="83" spans="1:7" ht="13" x14ac:dyDescent="0.15">
      <c r="A83" s="14" t="s">
        <v>185</v>
      </c>
      <c r="B83" s="14" t="s">
        <v>47</v>
      </c>
      <c r="C83" s="14">
        <v>2025</v>
      </c>
      <c r="D83" s="14">
        <v>90.7</v>
      </c>
      <c r="E83" s="14" t="s">
        <v>345</v>
      </c>
      <c r="F83" s="14"/>
      <c r="G83" s="14" t="s">
        <v>48</v>
      </c>
    </row>
    <row r="84" spans="1:7" ht="13" x14ac:dyDescent="0.15">
      <c r="A84" s="15" t="s">
        <v>187</v>
      </c>
      <c r="B84" s="15" t="s">
        <v>47</v>
      </c>
      <c r="C84" s="15">
        <v>2025</v>
      </c>
      <c r="D84" s="15">
        <v>93.1</v>
      </c>
      <c r="E84" s="15" t="s">
        <v>338</v>
      </c>
      <c r="F84" s="15"/>
      <c r="G84" s="15" t="s">
        <v>100</v>
      </c>
    </row>
    <row r="85" spans="1:7" ht="13" x14ac:dyDescent="0.15">
      <c r="A85" s="14" t="s">
        <v>189</v>
      </c>
      <c r="B85" s="14" t="s">
        <v>47</v>
      </c>
      <c r="C85" s="14">
        <v>2025</v>
      </c>
      <c r="D85" s="14">
        <v>92.8</v>
      </c>
      <c r="E85" s="14" t="s">
        <v>338</v>
      </c>
      <c r="F85" s="14"/>
      <c r="G85" s="14" t="s">
        <v>26</v>
      </c>
    </row>
    <row r="86" spans="1:7" ht="13" x14ac:dyDescent="0.15">
      <c r="A86" s="15" t="s">
        <v>191</v>
      </c>
      <c r="B86" s="15" t="s">
        <v>47</v>
      </c>
      <c r="C86" s="15">
        <v>2025</v>
      </c>
      <c r="D86" s="15">
        <v>92.9</v>
      </c>
      <c r="E86" s="15" t="s">
        <v>338</v>
      </c>
      <c r="F86" s="15"/>
      <c r="G86" s="15" t="s">
        <v>87</v>
      </c>
    </row>
    <row r="87" spans="1:7" ht="13" x14ac:dyDescent="0.15">
      <c r="A87" s="14" t="s">
        <v>193</v>
      </c>
      <c r="B87" s="14" t="s">
        <v>47</v>
      </c>
      <c r="C87" s="14">
        <v>2025</v>
      </c>
      <c r="D87" s="14">
        <v>93.2</v>
      </c>
      <c r="E87" s="14" t="s">
        <v>338</v>
      </c>
      <c r="F87" s="14"/>
      <c r="G87" s="14" t="s">
        <v>87</v>
      </c>
    </row>
    <row r="88" spans="1:7" ht="13" x14ac:dyDescent="0.15">
      <c r="A88" s="15" t="s">
        <v>194</v>
      </c>
      <c r="B88" s="15" t="s">
        <v>47</v>
      </c>
      <c r="C88" s="15">
        <v>2025</v>
      </c>
      <c r="D88" s="15">
        <v>89.2</v>
      </c>
      <c r="E88" s="15"/>
      <c r="F88" s="15"/>
      <c r="G88" s="15" t="s">
        <v>111</v>
      </c>
    </row>
    <row r="89" spans="1:7" ht="13" x14ac:dyDescent="0.15">
      <c r="A89" s="14" t="s">
        <v>196</v>
      </c>
      <c r="B89" s="14" t="s">
        <v>47</v>
      </c>
      <c r="C89" s="14">
        <v>2025</v>
      </c>
      <c r="D89" s="14">
        <v>93.2</v>
      </c>
      <c r="E89" s="14" t="s">
        <v>338</v>
      </c>
      <c r="F89" s="14"/>
      <c r="G89" s="14" t="s">
        <v>87</v>
      </c>
    </row>
    <row r="90" spans="1:7" ht="13" x14ac:dyDescent="0.15">
      <c r="A90" s="15" t="s">
        <v>197</v>
      </c>
      <c r="B90" s="15" t="s">
        <v>47</v>
      </c>
      <c r="C90" s="15">
        <v>2025</v>
      </c>
      <c r="D90" s="15">
        <v>93.2</v>
      </c>
      <c r="E90" s="15" t="s">
        <v>338</v>
      </c>
      <c r="F90" s="15"/>
      <c r="G90" s="15" t="s">
        <v>48</v>
      </c>
    </row>
    <row r="91" spans="1:7" ht="13" x14ac:dyDescent="0.15">
      <c r="A91" s="14" t="s">
        <v>198</v>
      </c>
      <c r="B91" s="14" t="s">
        <v>47</v>
      </c>
      <c r="C91" s="14">
        <v>2025</v>
      </c>
      <c r="D91" s="14">
        <v>93.1</v>
      </c>
      <c r="E91" s="14" t="s">
        <v>338</v>
      </c>
      <c r="F91" s="14"/>
      <c r="G91" s="14" t="s">
        <v>26</v>
      </c>
    </row>
    <row r="92" spans="1:7" ht="13" x14ac:dyDescent="0.15">
      <c r="A92" s="15" t="s">
        <v>200</v>
      </c>
      <c r="B92" s="15" t="s">
        <v>47</v>
      </c>
      <c r="C92" s="15">
        <v>2025</v>
      </c>
      <c r="D92" s="15">
        <v>93.1</v>
      </c>
      <c r="E92" s="15" t="s">
        <v>338</v>
      </c>
      <c r="F92" s="15"/>
      <c r="G92" s="15" t="s">
        <v>48</v>
      </c>
    </row>
    <row r="93" spans="1:7" ht="13" x14ac:dyDescent="0.15">
      <c r="A93" s="14" t="s">
        <v>202</v>
      </c>
      <c r="B93" s="14" t="s">
        <v>47</v>
      </c>
      <c r="C93" s="14">
        <v>2025</v>
      </c>
      <c r="D93" s="14">
        <v>90</v>
      </c>
      <c r="E93" s="14"/>
      <c r="F93" s="14"/>
      <c r="G93" s="14" t="s">
        <v>77</v>
      </c>
    </row>
    <row r="94" spans="1:7" ht="13" x14ac:dyDescent="0.15">
      <c r="A94" s="15" t="s">
        <v>204</v>
      </c>
      <c r="B94" s="15" t="s">
        <v>47</v>
      </c>
      <c r="C94" s="15">
        <v>2025</v>
      </c>
      <c r="D94" s="15">
        <v>92.8</v>
      </c>
      <c r="E94" s="15" t="s">
        <v>338</v>
      </c>
      <c r="F94" s="15"/>
      <c r="G94" s="15" t="s">
        <v>87</v>
      </c>
    </row>
    <row r="95" spans="1:7" ht="13" x14ac:dyDescent="0.15">
      <c r="A95" s="14" t="s">
        <v>206</v>
      </c>
      <c r="B95" s="14" t="s">
        <v>47</v>
      </c>
      <c r="C95" s="14">
        <v>2025</v>
      </c>
      <c r="D95" s="14">
        <v>93.2</v>
      </c>
      <c r="E95" s="14" t="s">
        <v>338</v>
      </c>
      <c r="F95" s="14"/>
      <c r="G95" s="14" t="s">
        <v>87</v>
      </c>
    </row>
    <row r="96" spans="1:7" ht="13" x14ac:dyDescent="0.15">
      <c r="A96" s="15" t="s">
        <v>207</v>
      </c>
      <c r="B96" s="15" t="s">
        <v>47</v>
      </c>
      <c r="C96" s="15">
        <v>2025</v>
      </c>
      <c r="D96" s="15">
        <v>93.2</v>
      </c>
      <c r="E96" s="15" t="s">
        <v>338</v>
      </c>
      <c r="F96" s="15"/>
      <c r="G96" s="15" t="s">
        <v>48</v>
      </c>
    </row>
    <row r="97" spans="1:7" ht="13" x14ac:dyDescent="0.15">
      <c r="A97" s="14" t="s">
        <v>209</v>
      </c>
      <c r="B97" s="14" t="s">
        <v>47</v>
      </c>
      <c r="C97" s="14">
        <v>2025</v>
      </c>
      <c r="D97" s="14">
        <v>93.2</v>
      </c>
      <c r="E97" s="14" t="s">
        <v>338</v>
      </c>
      <c r="F97" s="14"/>
      <c r="G97" s="14" t="s">
        <v>23</v>
      </c>
    </row>
    <row r="98" spans="1:7" ht="13" x14ac:dyDescent="0.15">
      <c r="A98" s="15" t="s">
        <v>211</v>
      </c>
      <c r="B98" s="15" t="s">
        <v>47</v>
      </c>
      <c r="C98" s="15">
        <v>2025</v>
      </c>
      <c r="D98" s="15">
        <v>93.2</v>
      </c>
      <c r="E98" s="15" t="s">
        <v>338</v>
      </c>
      <c r="F98" s="15"/>
      <c r="G98" s="15" t="s">
        <v>87</v>
      </c>
    </row>
    <row r="99" spans="1:7" ht="13" x14ac:dyDescent="0.15">
      <c r="A99" s="14" t="s">
        <v>213</v>
      </c>
      <c r="B99" s="14" t="s">
        <v>47</v>
      </c>
      <c r="C99" s="14">
        <v>2025</v>
      </c>
      <c r="D99" s="14">
        <v>92.8</v>
      </c>
      <c r="E99" s="14" t="s">
        <v>338</v>
      </c>
      <c r="F99" s="14"/>
      <c r="G99" s="14" t="s">
        <v>48</v>
      </c>
    </row>
    <row r="100" spans="1:7" ht="13" x14ac:dyDescent="0.15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338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0"/>
  <sheetViews>
    <sheetView workbookViewId="0">
      <selection activeCell="B2" sqref="A1:G100"/>
    </sheetView>
  </sheetViews>
  <sheetFormatPr baseColWidth="10" defaultColWidth="8.83203125" defaultRowHeight="15" x14ac:dyDescent="0.2"/>
  <cols>
    <col min="1" max="1" width="45" customWidth="1"/>
    <col min="2" max="2" width="15" customWidth="1"/>
    <col min="3" max="3" width="6" customWidth="1"/>
    <col min="4" max="4" width="10" customWidth="1"/>
    <col min="5" max="5" width="55" customWidth="1"/>
    <col min="6" max="6" width="15" customWidth="1"/>
    <col min="7" max="7" width="12" customWidth="1"/>
  </cols>
  <sheetData>
    <row r="1" spans="1:7" ht="20" customHeight="1" x14ac:dyDescent="0.2">
      <c r="A1" s="26" t="s">
        <v>346</v>
      </c>
      <c r="B1" s="27"/>
      <c r="C1" s="27"/>
      <c r="D1" s="27"/>
      <c r="E1" s="27"/>
      <c r="F1" s="27"/>
      <c r="G1" s="27"/>
    </row>
    <row r="2" spans="1:7" ht="30" customHeight="1" x14ac:dyDescent="0.2">
      <c r="A2" s="28" t="s">
        <v>1</v>
      </c>
      <c r="B2" s="28" t="s">
        <v>2</v>
      </c>
      <c r="C2" s="28" t="s">
        <v>3</v>
      </c>
      <c r="D2" s="28" t="s">
        <v>4</v>
      </c>
      <c r="E2" s="28" t="s">
        <v>347</v>
      </c>
      <c r="F2" s="28" t="s">
        <v>348</v>
      </c>
      <c r="G2" s="28" t="s">
        <v>225</v>
      </c>
    </row>
    <row r="3" spans="1:7" ht="26" x14ac:dyDescent="0.2">
      <c r="A3" s="14" t="s">
        <v>9</v>
      </c>
      <c r="B3" s="14" t="s">
        <v>10</v>
      </c>
      <c r="C3" s="14">
        <v>2020</v>
      </c>
      <c r="D3" s="14">
        <v>93.1</v>
      </c>
      <c r="E3" s="14" t="s">
        <v>349</v>
      </c>
      <c r="F3" s="14"/>
      <c r="G3" s="14" t="s">
        <v>11</v>
      </c>
    </row>
    <row r="4" spans="1:7" ht="26" x14ac:dyDescent="0.2">
      <c r="A4" s="15" t="s">
        <v>14</v>
      </c>
      <c r="B4" s="15" t="s">
        <v>10</v>
      </c>
      <c r="C4" s="15">
        <v>2020</v>
      </c>
      <c r="D4" s="15">
        <v>93.1</v>
      </c>
      <c r="E4" s="15" t="s">
        <v>349</v>
      </c>
      <c r="F4" s="15"/>
      <c r="G4" s="15" t="s">
        <v>15</v>
      </c>
    </row>
    <row r="5" spans="1:7" x14ac:dyDescent="0.2">
      <c r="A5" s="14" t="s">
        <v>17</v>
      </c>
      <c r="B5" s="14" t="s">
        <v>10</v>
      </c>
      <c r="C5" s="14">
        <v>2024</v>
      </c>
      <c r="D5" s="14">
        <v>90.8</v>
      </c>
      <c r="E5" s="14" t="s">
        <v>350</v>
      </c>
      <c r="F5" s="14"/>
      <c r="G5" s="14" t="s">
        <v>18</v>
      </c>
    </row>
    <row r="6" spans="1:7" ht="26" x14ac:dyDescent="0.2">
      <c r="A6" s="15" t="s">
        <v>22</v>
      </c>
      <c r="B6" s="15" t="s">
        <v>10</v>
      </c>
      <c r="C6" s="15">
        <v>2024</v>
      </c>
      <c r="D6" s="15">
        <v>93.1</v>
      </c>
      <c r="E6" s="15" t="s">
        <v>349</v>
      </c>
      <c r="F6" s="15"/>
      <c r="G6" s="15" t="s">
        <v>23</v>
      </c>
    </row>
    <row r="7" spans="1:7" ht="26" x14ac:dyDescent="0.2">
      <c r="A7" s="14" t="s">
        <v>25</v>
      </c>
      <c r="B7" s="14" t="s">
        <v>10</v>
      </c>
      <c r="C7" s="14">
        <v>2024</v>
      </c>
      <c r="D7" s="14">
        <v>90</v>
      </c>
      <c r="E7" s="14" t="s">
        <v>349</v>
      </c>
      <c r="F7" s="14"/>
      <c r="G7" s="14" t="s">
        <v>26</v>
      </c>
    </row>
    <row r="8" spans="1:7" ht="26" x14ac:dyDescent="0.2">
      <c r="A8" s="15" t="s">
        <v>28</v>
      </c>
      <c r="B8" s="15" t="s">
        <v>10</v>
      </c>
      <c r="C8" s="15">
        <v>2024</v>
      </c>
      <c r="D8" s="15">
        <v>93.1</v>
      </c>
      <c r="E8" s="15" t="s">
        <v>349</v>
      </c>
      <c r="F8" s="15"/>
      <c r="G8" s="15" t="s">
        <v>23</v>
      </c>
    </row>
    <row r="9" spans="1:7" x14ac:dyDescent="0.2">
      <c r="A9" s="14" t="s">
        <v>29</v>
      </c>
      <c r="B9" s="14" t="s">
        <v>10</v>
      </c>
      <c r="C9" s="14">
        <v>2024</v>
      </c>
      <c r="D9" s="14">
        <v>89.1</v>
      </c>
      <c r="E9" s="14" t="s">
        <v>351</v>
      </c>
      <c r="F9" s="14"/>
      <c r="G9" s="14" t="s">
        <v>30</v>
      </c>
    </row>
    <row r="10" spans="1:7" ht="26" x14ac:dyDescent="0.2">
      <c r="A10" s="15" t="s">
        <v>32</v>
      </c>
      <c r="B10" s="15" t="s">
        <v>10</v>
      </c>
      <c r="C10" s="15">
        <v>2024</v>
      </c>
      <c r="D10" s="15">
        <v>93.1</v>
      </c>
      <c r="E10" s="15" t="s">
        <v>352</v>
      </c>
      <c r="F10" s="15"/>
      <c r="G10" s="15" t="s">
        <v>15</v>
      </c>
    </row>
    <row r="11" spans="1:7" ht="26" x14ac:dyDescent="0.2">
      <c r="A11" s="14" t="s">
        <v>34</v>
      </c>
      <c r="B11" s="14" t="s">
        <v>10</v>
      </c>
      <c r="C11" s="14">
        <v>2024</v>
      </c>
      <c r="D11" s="14">
        <v>92.9</v>
      </c>
      <c r="E11" s="14" t="s">
        <v>349</v>
      </c>
      <c r="F11" s="14"/>
      <c r="G11" s="14" t="s">
        <v>35</v>
      </c>
    </row>
    <row r="12" spans="1:7" ht="26" x14ac:dyDescent="0.2">
      <c r="A12" s="15" t="s">
        <v>37</v>
      </c>
      <c r="B12" s="15" t="s">
        <v>10</v>
      </c>
      <c r="C12" s="15">
        <v>2024</v>
      </c>
      <c r="D12" s="15">
        <v>93.1</v>
      </c>
      <c r="E12" s="15" t="s">
        <v>349</v>
      </c>
      <c r="F12" s="15"/>
      <c r="G12" s="15" t="s">
        <v>15</v>
      </c>
    </row>
    <row r="13" spans="1:7" ht="26" x14ac:dyDescent="0.2">
      <c r="A13" s="14" t="s">
        <v>39</v>
      </c>
      <c r="B13" s="14" t="s">
        <v>10</v>
      </c>
      <c r="C13" s="14">
        <v>2025</v>
      </c>
      <c r="D13" s="14">
        <v>93.1</v>
      </c>
      <c r="E13" s="14" t="s">
        <v>353</v>
      </c>
      <c r="F13" s="14"/>
      <c r="G13" s="14" t="s">
        <v>40</v>
      </c>
    </row>
    <row r="14" spans="1:7" x14ac:dyDescent="0.2">
      <c r="A14" s="15" t="s">
        <v>42</v>
      </c>
      <c r="B14" s="15" t="s">
        <v>10</v>
      </c>
      <c r="C14" s="15">
        <v>2025</v>
      </c>
      <c r="D14" s="15">
        <v>91.8</v>
      </c>
      <c r="E14" s="15" t="s">
        <v>354</v>
      </c>
      <c r="F14" s="15"/>
      <c r="G14" s="15" t="s">
        <v>23</v>
      </c>
    </row>
    <row r="15" spans="1:7" ht="26" x14ac:dyDescent="0.2">
      <c r="A15" s="14" t="s">
        <v>44</v>
      </c>
      <c r="B15" s="14" t="s">
        <v>10</v>
      </c>
      <c r="C15" s="14">
        <v>2025</v>
      </c>
      <c r="D15" s="14">
        <v>93.1</v>
      </c>
      <c r="E15" s="14" t="s">
        <v>349</v>
      </c>
      <c r="F15" s="14"/>
      <c r="G15" s="14" t="s">
        <v>15</v>
      </c>
    </row>
    <row r="16" spans="1:7" ht="26" x14ac:dyDescent="0.2">
      <c r="A16" s="15" t="s">
        <v>46</v>
      </c>
      <c r="B16" s="15" t="s">
        <v>47</v>
      </c>
      <c r="C16" s="15">
        <v>2023</v>
      </c>
      <c r="D16" s="15">
        <v>93.4</v>
      </c>
      <c r="E16" s="15" t="s">
        <v>355</v>
      </c>
      <c r="F16" s="15"/>
      <c r="G16" s="15" t="s">
        <v>48</v>
      </c>
    </row>
    <row r="17" spans="1:7" ht="26" x14ac:dyDescent="0.2">
      <c r="A17" s="14" t="s">
        <v>50</v>
      </c>
      <c r="B17" s="14" t="s">
        <v>47</v>
      </c>
      <c r="C17" s="14">
        <v>2023</v>
      </c>
      <c r="D17" s="14">
        <v>93.4</v>
      </c>
      <c r="E17" s="14" t="s">
        <v>355</v>
      </c>
      <c r="F17" s="14"/>
      <c r="G17" s="14" t="s">
        <v>48</v>
      </c>
    </row>
    <row r="18" spans="1:7" ht="26" x14ac:dyDescent="0.2">
      <c r="A18" s="15" t="s">
        <v>51</v>
      </c>
      <c r="B18" s="15" t="s">
        <v>47</v>
      </c>
      <c r="C18" s="15">
        <v>2023</v>
      </c>
      <c r="D18" s="15">
        <v>93.4</v>
      </c>
      <c r="E18" s="15" t="s">
        <v>355</v>
      </c>
      <c r="F18" s="15"/>
      <c r="G18" s="15" t="s">
        <v>48</v>
      </c>
    </row>
    <row r="19" spans="1:7" x14ac:dyDescent="0.2">
      <c r="A19" s="14" t="s">
        <v>52</v>
      </c>
      <c r="B19" s="14" t="s">
        <v>47</v>
      </c>
      <c r="C19" s="14">
        <v>2023</v>
      </c>
      <c r="D19" s="14">
        <v>79.900000000000006</v>
      </c>
      <c r="E19" s="14" t="s">
        <v>356</v>
      </c>
      <c r="F19" s="14"/>
      <c r="G19" s="14" t="s">
        <v>53</v>
      </c>
    </row>
    <row r="20" spans="1:7" ht="26" x14ac:dyDescent="0.2">
      <c r="A20" s="15" t="s">
        <v>55</v>
      </c>
      <c r="B20" s="15" t="s">
        <v>47</v>
      </c>
      <c r="C20" s="15">
        <v>2023</v>
      </c>
      <c r="D20" s="15">
        <v>88.7</v>
      </c>
      <c r="E20" s="15" t="s">
        <v>355</v>
      </c>
      <c r="F20" s="15"/>
      <c r="G20" s="15" t="s">
        <v>56</v>
      </c>
    </row>
    <row r="21" spans="1:7" ht="26" x14ac:dyDescent="0.2">
      <c r="A21" s="14" t="s">
        <v>58</v>
      </c>
      <c r="B21" s="14" t="s">
        <v>47</v>
      </c>
      <c r="C21" s="14">
        <v>2023</v>
      </c>
      <c r="D21" s="14">
        <v>87.8</v>
      </c>
      <c r="E21" s="14" t="s">
        <v>355</v>
      </c>
      <c r="F21" s="14"/>
      <c r="G21" s="14" t="s">
        <v>56</v>
      </c>
    </row>
    <row r="22" spans="1:7" ht="26" x14ac:dyDescent="0.2">
      <c r="A22" s="15" t="s">
        <v>60</v>
      </c>
      <c r="B22" s="15" t="s">
        <v>47</v>
      </c>
      <c r="C22" s="15">
        <v>2023</v>
      </c>
      <c r="D22" s="15">
        <v>91.3</v>
      </c>
      <c r="E22" s="15" t="s">
        <v>355</v>
      </c>
      <c r="F22" s="15"/>
      <c r="G22" s="15" t="s">
        <v>61</v>
      </c>
    </row>
    <row r="23" spans="1:7" x14ac:dyDescent="0.2">
      <c r="A23" s="14" t="s">
        <v>63</v>
      </c>
      <c r="B23" s="14" t="s">
        <v>47</v>
      </c>
      <c r="C23" s="14">
        <v>2024</v>
      </c>
      <c r="D23" s="14">
        <v>76.900000000000006</v>
      </c>
      <c r="E23" s="14" t="s">
        <v>357</v>
      </c>
      <c r="F23" s="14"/>
      <c r="G23" s="14" t="s">
        <v>64</v>
      </c>
    </row>
    <row r="24" spans="1:7" ht="26" x14ac:dyDescent="0.2">
      <c r="A24" s="15" t="s">
        <v>66</v>
      </c>
      <c r="B24" s="15" t="s">
        <v>47</v>
      </c>
      <c r="C24" s="15">
        <v>2024</v>
      </c>
      <c r="D24" s="15">
        <v>89.5</v>
      </c>
      <c r="E24" s="15" t="s">
        <v>355</v>
      </c>
      <c r="F24" s="15"/>
      <c r="G24" s="15" t="s">
        <v>48</v>
      </c>
    </row>
    <row r="25" spans="1:7" x14ac:dyDescent="0.2">
      <c r="A25" s="14" t="s">
        <v>68</v>
      </c>
      <c r="B25" s="14" t="s">
        <v>47</v>
      </c>
      <c r="C25" s="14">
        <v>2024</v>
      </c>
      <c r="D25" s="14">
        <v>89.8</v>
      </c>
      <c r="E25" s="14" t="s">
        <v>358</v>
      </c>
      <c r="F25" s="14"/>
      <c r="G25" s="14" t="s">
        <v>48</v>
      </c>
    </row>
    <row r="26" spans="1:7" x14ac:dyDescent="0.2">
      <c r="A26" s="15" t="s">
        <v>70</v>
      </c>
      <c r="B26" s="15" t="s">
        <v>47</v>
      </c>
      <c r="C26" s="15">
        <v>2024</v>
      </c>
      <c r="D26" s="15">
        <v>89.6</v>
      </c>
      <c r="E26" s="15" t="s">
        <v>359</v>
      </c>
      <c r="F26" s="15"/>
      <c r="G26" s="15" t="s">
        <v>61</v>
      </c>
    </row>
    <row r="27" spans="1:7" x14ac:dyDescent="0.2">
      <c r="A27" s="14" t="s">
        <v>72</v>
      </c>
      <c r="B27" s="14" t="s">
        <v>47</v>
      </c>
      <c r="C27" s="14">
        <v>2024</v>
      </c>
      <c r="D27" s="14">
        <v>90.5</v>
      </c>
      <c r="E27" s="14" t="s">
        <v>360</v>
      </c>
      <c r="F27" s="14"/>
      <c r="G27" s="14" t="s">
        <v>48</v>
      </c>
    </row>
    <row r="28" spans="1:7" ht="26" x14ac:dyDescent="0.2">
      <c r="A28" s="15" t="s">
        <v>74</v>
      </c>
      <c r="B28" s="15" t="s">
        <v>47</v>
      </c>
      <c r="C28" s="15">
        <v>2024</v>
      </c>
      <c r="D28" s="15">
        <v>91.2</v>
      </c>
      <c r="E28" s="15" t="s">
        <v>355</v>
      </c>
      <c r="F28" s="15"/>
      <c r="G28" s="15" t="s">
        <v>18</v>
      </c>
    </row>
    <row r="29" spans="1:7" ht="26" x14ac:dyDescent="0.2">
      <c r="A29" s="14" t="s">
        <v>76</v>
      </c>
      <c r="B29" s="14" t="s">
        <v>47</v>
      </c>
      <c r="C29" s="14">
        <v>2024</v>
      </c>
      <c r="D29" s="14">
        <v>91.7</v>
      </c>
      <c r="E29" s="14" t="s">
        <v>355</v>
      </c>
      <c r="F29" s="14"/>
      <c r="G29" s="14" t="s">
        <v>77</v>
      </c>
    </row>
    <row r="30" spans="1:7" ht="26" x14ac:dyDescent="0.2">
      <c r="A30" s="15" t="s">
        <v>79</v>
      </c>
      <c r="B30" s="15" t="s">
        <v>47</v>
      </c>
      <c r="C30" s="15">
        <v>2024</v>
      </c>
      <c r="D30" s="15">
        <v>93</v>
      </c>
      <c r="E30" s="15" t="s">
        <v>361</v>
      </c>
      <c r="F30" s="15"/>
      <c r="G30" s="15" t="s">
        <v>80</v>
      </c>
    </row>
    <row r="31" spans="1:7" ht="26" x14ac:dyDescent="0.2">
      <c r="A31" s="14" t="s">
        <v>82</v>
      </c>
      <c r="B31" s="14" t="s">
        <v>47</v>
      </c>
      <c r="C31" s="14">
        <v>2024</v>
      </c>
      <c r="D31" s="14">
        <v>88.6</v>
      </c>
      <c r="E31" s="14" t="s">
        <v>362</v>
      </c>
      <c r="F31" s="14"/>
      <c r="G31" s="14" t="s">
        <v>48</v>
      </c>
    </row>
    <row r="32" spans="1:7" ht="26" x14ac:dyDescent="0.2">
      <c r="A32" s="15" t="s">
        <v>84</v>
      </c>
      <c r="B32" s="15" t="s">
        <v>47</v>
      </c>
      <c r="C32" s="15">
        <v>2024</v>
      </c>
      <c r="D32" s="15">
        <v>89.3</v>
      </c>
      <c r="E32" s="15" t="s">
        <v>355</v>
      </c>
      <c r="F32" s="15"/>
      <c r="G32" s="15" t="s">
        <v>18</v>
      </c>
    </row>
    <row r="33" spans="1:7" ht="26" x14ac:dyDescent="0.2">
      <c r="A33" s="14" t="s">
        <v>86</v>
      </c>
      <c r="B33" s="14" t="s">
        <v>47</v>
      </c>
      <c r="C33" s="14">
        <v>2024</v>
      </c>
      <c r="D33" s="14">
        <v>92.2</v>
      </c>
      <c r="E33" s="14" t="s">
        <v>355</v>
      </c>
      <c r="F33" s="14"/>
      <c r="G33" s="14" t="s">
        <v>87</v>
      </c>
    </row>
    <row r="34" spans="1:7" ht="26" x14ac:dyDescent="0.2">
      <c r="A34" s="15" t="s">
        <v>89</v>
      </c>
      <c r="B34" s="15" t="s">
        <v>47</v>
      </c>
      <c r="C34" s="15">
        <v>2024</v>
      </c>
      <c r="D34" s="15">
        <v>89.3</v>
      </c>
      <c r="E34" s="15" t="s">
        <v>363</v>
      </c>
      <c r="F34" s="15"/>
      <c r="G34" s="15" t="s">
        <v>77</v>
      </c>
    </row>
    <row r="35" spans="1:7" x14ac:dyDescent="0.2">
      <c r="A35" s="14" t="s">
        <v>91</v>
      </c>
      <c r="B35" s="14" t="s">
        <v>47</v>
      </c>
      <c r="C35" s="14">
        <v>2024</v>
      </c>
      <c r="D35" s="14">
        <v>93</v>
      </c>
      <c r="E35" s="14" t="s">
        <v>359</v>
      </c>
      <c r="F35" s="14"/>
      <c r="G35" s="14" t="s">
        <v>87</v>
      </c>
    </row>
    <row r="36" spans="1:7" ht="26" x14ac:dyDescent="0.2">
      <c r="A36" s="15" t="s">
        <v>93</v>
      </c>
      <c r="B36" s="15" t="s">
        <v>47</v>
      </c>
      <c r="C36" s="15">
        <v>2024</v>
      </c>
      <c r="D36" s="15">
        <v>93.2</v>
      </c>
      <c r="E36" s="15" t="s">
        <v>355</v>
      </c>
      <c r="F36" s="15"/>
      <c r="G36" s="15" t="s">
        <v>48</v>
      </c>
    </row>
    <row r="37" spans="1:7" ht="26" x14ac:dyDescent="0.2">
      <c r="A37" s="14" t="s">
        <v>95</v>
      </c>
      <c r="B37" s="14" t="s">
        <v>47</v>
      </c>
      <c r="C37" s="14">
        <v>2024</v>
      </c>
      <c r="D37" s="14">
        <v>93.2</v>
      </c>
      <c r="E37" s="14" t="s">
        <v>355</v>
      </c>
      <c r="F37" s="14"/>
      <c r="G37" s="14" t="s">
        <v>87</v>
      </c>
    </row>
    <row r="38" spans="1:7" ht="26" x14ac:dyDescent="0.2">
      <c r="A38" s="15" t="s">
        <v>97</v>
      </c>
      <c r="B38" s="15" t="s">
        <v>47</v>
      </c>
      <c r="C38" s="15">
        <v>2024</v>
      </c>
      <c r="D38" s="15">
        <v>92.1</v>
      </c>
      <c r="E38" s="15" t="s">
        <v>364</v>
      </c>
      <c r="F38" s="15"/>
      <c r="G38" s="15" t="s">
        <v>48</v>
      </c>
    </row>
    <row r="39" spans="1:7" x14ac:dyDescent="0.2">
      <c r="A39" s="14" t="s">
        <v>99</v>
      </c>
      <c r="B39" s="14" t="s">
        <v>47</v>
      </c>
      <c r="C39" s="14">
        <v>2024</v>
      </c>
      <c r="D39" s="14">
        <v>93.2</v>
      </c>
      <c r="E39" s="14" t="s">
        <v>365</v>
      </c>
      <c r="F39" s="14"/>
      <c r="G39" s="14" t="s">
        <v>100</v>
      </c>
    </row>
    <row r="40" spans="1:7" ht="26" x14ac:dyDescent="0.2">
      <c r="A40" s="15" t="s">
        <v>102</v>
      </c>
      <c r="B40" s="15" t="s">
        <v>47</v>
      </c>
      <c r="C40" s="15">
        <v>2024</v>
      </c>
      <c r="D40" s="15">
        <v>93.1</v>
      </c>
      <c r="E40" s="15" t="s">
        <v>366</v>
      </c>
      <c r="F40" s="15"/>
      <c r="G40" s="15" t="s">
        <v>100</v>
      </c>
    </row>
    <row r="41" spans="1:7" ht="26" x14ac:dyDescent="0.2">
      <c r="A41" s="14" t="s">
        <v>104</v>
      </c>
      <c r="B41" s="14" t="s">
        <v>47</v>
      </c>
      <c r="C41" s="14">
        <v>2024</v>
      </c>
      <c r="D41" s="14">
        <v>90.6</v>
      </c>
      <c r="E41" s="14" t="s">
        <v>367</v>
      </c>
      <c r="F41" s="14"/>
      <c r="G41" s="14" t="s">
        <v>48</v>
      </c>
    </row>
    <row r="42" spans="1:7" ht="26" x14ac:dyDescent="0.2">
      <c r="A42" s="15" t="s">
        <v>106</v>
      </c>
      <c r="B42" s="15" t="s">
        <v>47</v>
      </c>
      <c r="C42" s="15">
        <v>2024</v>
      </c>
      <c r="D42" s="15">
        <v>92.8</v>
      </c>
      <c r="E42" s="15" t="s">
        <v>355</v>
      </c>
      <c r="F42" s="15"/>
      <c r="G42" s="15" t="s">
        <v>48</v>
      </c>
    </row>
    <row r="43" spans="1:7" x14ac:dyDescent="0.2">
      <c r="A43" s="14" t="s">
        <v>108</v>
      </c>
      <c r="B43" s="14" t="s">
        <v>47</v>
      </c>
      <c r="C43" s="14">
        <v>2024</v>
      </c>
      <c r="D43" s="14">
        <v>89.3</v>
      </c>
      <c r="E43" s="14" t="s">
        <v>368</v>
      </c>
      <c r="F43" s="14"/>
      <c r="G43" s="14" t="s">
        <v>77</v>
      </c>
    </row>
    <row r="44" spans="1:7" x14ac:dyDescent="0.2">
      <c r="A44" s="15" t="s">
        <v>110</v>
      </c>
      <c r="B44" s="15" t="s">
        <v>47</v>
      </c>
      <c r="C44" s="15">
        <v>2024</v>
      </c>
      <c r="D44" s="15">
        <v>89.3</v>
      </c>
      <c r="E44" s="15" t="s">
        <v>369</v>
      </c>
      <c r="F44" s="15"/>
      <c r="G44" s="15" t="s">
        <v>111</v>
      </c>
    </row>
    <row r="45" spans="1:7" x14ac:dyDescent="0.2">
      <c r="A45" s="14" t="s">
        <v>113</v>
      </c>
      <c r="B45" s="14" t="s">
        <v>47</v>
      </c>
      <c r="C45" s="14">
        <v>2024</v>
      </c>
      <c r="D45" s="14">
        <v>92.1</v>
      </c>
      <c r="E45" s="14" t="s">
        <v>370</v>
      </c>
      <c r="F45" s="14"/>
      <c r="G45" s="14" t="s">
        <v>111</v>
      </c>
    </row>
    <row r="46" spans="1:7" x14ac:dyDescent="0.2">
      <c r="A46" s="15" t="s">
        <v>115</v>
      </c>
      <c r="B46" s="15" t="s">
        <v>47</v>
      </c>
      <c r="C46" s="15">
        <v>2024</v>
      </c>
      <c r="D46" s="15">
        <v>90.7</v>
      </c>
      <c r="E46" s="15" t="s">
        <v>369</v>
      </c>
      <c r="F46" s="15"/>
      <c r="G46" s="15" t="s">
        <v>18</v>
      </c>
    </row>
    <row r="47" spans="1:7" ht="26" x14ac:dyDescent="0.2">
      <c r="A47" s="14" t="s">
        <v>117</v>
      </c>
      <c r="B47" s="14" t="s">
        <v>47</v>
      </c>
      <c r="C47" s="14">
        <v>2024</v>
      </c>
      <c r="D47" s="14">
        <v>89.8</v>
      </c>
      <c r="E47" s="14" t="s">
        <v>355</v>
      </c>
      <c r="F47" s="14"/>
      <c r="G47" s="14" t="s">
        <v>61</v>
      </c>
    </row>
    <row r="48" spans="1:7" x14ac:dyDescent="0.2">
      <c r="A48" s="15" t="s">
        <v>119</v>
      </c>
      <c r="B48" s="15" t="s">
        <v>47</v>
      </c>
      <c r="C48" s="15">
        <v>2024</v>
      </c>
      <c r="D48" s="15">
        <v>92.5</v>
      </c>
      <c r="E48" s="15" t="s">
        <v>360</v>
      </c>
      <c r="F48" s="15"/>
      <c r="G48" s="15" t="s">
        <v>18</v>
      </c>
    </row>
    <row r="49" spans="1:7" ht="26" x14ac:dyDescent="0.2">
      <c r="A49" s="14" t="s">
        <v>121</v>
      </c>
      <c r="B49" s="14" t="s">
        <v>47</v>
      </c>
      <c r="C49" s="14">
        <v>2024</v>
      </c>
      <c r="D49" s="14">
        <v>92.7</v>
      </c>
      <c r="E49" s="14" t="s">
        <v>355</v>
      </c>
      <c r="F49" s="14"/>
      <c r="G49" s="14" t="s">
        <v>87</v>
      </c>
    </row>
    <row r="50" spans="1:7" ht="26" x14ac:dyDescent="0.2">
      <c r="A50" s="15" t="s">
        <v>123</v>
      </c>
      <c r="B50" s="15" t="s">
        <v>47</v>
      </c>
      <c r="C50" s="15">
        <v>2024</v>
      </c>
      <c r="D50" s="15">
        <v>91</v>
      </c>
      <c r="E50" s="15" t="s">
        <v>355</v>
      </c>
      <c r="F50" s="15"/>
      <c r="G50" s="15" t="s">
        <v>87</v>
      </c>
    </row>
    <row r="51" spans="1:7" x14ac:dyDescent="0.2">
      <c r="A51" s="14" t="s">
        <v>125</v>
      </c>
      <c r="B51" s="14" t="s">
        <v>47</v>
      </c>
      <c r="C51" s="14">
        <v>2024</v>
      </c>
      <c r="D51" s="14">
        <v>93.1</v>
      </c>
      <c r="E51" s="14" t="s">
        <v>359</v>
      </c>
      <c r="F51" s="14"/>
      <c r="G51" s="14" t="s">
        <v>18</v>
      </c>
    </row>
    <row r="52" spans="1:7" ht="26" x14ac:dyDescent="0.2">
      <c r="A52" s="15" t="s">
        <v>127</v>
      </c>
      <c r="B52" s="15" t="s">
        <v>47</v>
      </c>
      <c r="C52" s="15">
        <v>2024</v>
      </c>
      <c r="D52" s="15">
        <v>93.1</v>
      </c>
      <c r="E52" s="15" t="s">
        <v>355</v>
      </c>
      <c r="F52" s="15"/>
      <c r="G52" s="15" t="s">
        <v>87</v>
      </c>
    </row>
    <row r="53" spans="1:7" ht="26" x14ac:dyDescent="0.2">
      <c r="A53" s="14" t="s">
        <v>128</v>
      </c>
      <c r="B53" s="14" t="s">
        <v>47</v>
      </c>
      <c r="C53" s="14">
        <v>2024</v>
      </c>
      <c r="D53" s="14">
        <v>93.1</v>
      </c>
      <c r="E53" s="14" t="s">
        <v>355</v>
      </c>
      <c r="F53" s="14"/>
      <c r="G53" s="14" t="s">
        <v>48</v>
      </c>
    </row>
    <row r="54" spans="1:7" ht="26" x14ac:dyDescent="0.2">
      <c r="A54" s="15" t="s">
        <v>130</v>
      </c>
      <c r="B54" s="15" t="s">
        <v>47</v>
      </c>
      <c r="C54" s="15">
        <v>2024</v>
      </c>
      <c r="D54" s="15">
        <v>92.5</v>
      </c>
      <c r="E54" s="15" t="s">
        <v>355</v>
      </c>
      <c r="F54" s="15"/>
      <c r="G54" s="15" t="s">
        <v>48</v>
      </c>
    </row>
    <row r="55" spans="1:7" ht="26" x14ac:dyDescent="0.2">
      <c r="A55" s="14" t="s">
        <v>132</v>
      </c>
      <c r="B55" s="14" t="s">
        <v>47</v>
      </c>
      <c r="C55" s="14">
        <v>2024</v>
      </c>
      <c r="D55" s="14">
        <v>93.1</v>
      </c>
      <c r="E55" s="14" t="s">
        <v>355</v>
      </c>
      <c r="F55" s="14"/>
      <c r="G55" s="14" t="s">
        <v>18</v>
      </c>
    </row>
    <row r="56" spans="1:7" ht="26" x14ac:dyDescent="0.2">
      <c r="A56" s="15" t="s">
        <v>134</v>
      </c>
      <c r="B56" s="15" t="s">
        <v>47</v>
      </c>
      <c r="C56" s="15">
        <v>2024</v>
      </c>
      <c r="D56" s="15">
        <v>93.1</v>
      </c>
      <c r="E56" s="15" t="s">
        <v>355</v>
      </c>
      <c r="F56" s="15"/>
      <c r="G56" s="15" t="s">
        <v>18</v>
      </c>
    </row>
    <row r="57" spans="1:7" ht="26" x14ac:dyDescent="0.2">
      <c r="A57" s="14" t="s">
        <v>135</v>
      </c>
      <c r="B57" s="14" t="s">
        <v>47</v>
      </c>
      <c r="C57" s="14">
        <v>2024</v>
      </c>
      <c r="D57" s="14">
        <v>92.3</v>
      </c>
      <c r="E57" s="14" t="s">
        <v>371</v>
      </c>
      <c r="F57" s="14"/>
      <c r="G57" s="14" t="s">
        <v>100</v>
      </c>
    </row>
    <row r="58" spans="1:7" ht="26" x14ac:dyDescent="0.2">
      <c r="A58" s="15" t="s">
        <v>137</v>
      </c>
      <c r="B58" s="15" t="s">
        <v>47</v>
      </c>
      <c r="C58" s="15">
        <v>2024</v>
      </c>
      <c r="D58" s="15">
        <v>91.3</v>
      </c>
      <c r="E58" s="15" t="s">
        <v>355</v>
      </c>
      <c r="F58" s="15"/>
      <c r="G58" s="15" t="s">
        <v>48</v>
      </c>
    </row>
    <row r="59" spans="1:7" ht="26" x14ac:dyDescent="0.2">
      <c r="A59" s="14" t="s">
        <v>139</v>
      </c>
      <c r="B59" s="14" t="s">
        <v>47</v>
      </c>
      <c r="C59" s="14">
        <v>2024</v>
      </c>
      <c r="D59" s="14">
        <v>93.1</v>
      </c>
      <c r="E59" s="14" t="s">
        <v>355</v>
      </c>
      <c r="F59" s="14"/>
      <c r="G59" s="14" t="s">
        <v>18</v>
      </c>
    </row>
    <row r="60" spans="1:7" ht="26" x14ac:dyDescent="0.2">
      <c r="A60" s="15" t="s">
        <v>140</v>
      </c>
      <c r="B60" s="15" t="s">
        <v>47</v>
      </c>
      <c r="C60" s="15">
        <v>2024</v>
      </c>
      <c r="D60" s="15">
        <v>93.1</v>
      </c>
      <c r="E60" s="15" t="s">
        <v>355</v>
      </c>
      <c r="F60" s="15"/>
      <c r="G60" s="15" t="s">
        <v>18</v>
      </c>
    </row>
    <row r="61" spans="1:7" ht="26" x14ac:dyDescent="0.2">
      <c r="A61" s="14" t="s">
        <v>141</v>
      </c>
      <c r="B61" s="14" t="s">
        <v>47</v>
      </c>
      <c r="C61" s="14">
        <v>2024</v>
      </c>
      <c r="D61" s="14">
        <v>92.8</v>
      </c>
      <c r="E61" s="14" t="s">
        <v>355</v>
      </c>
      <c r="F61" s="14"/>
      <c r="G61" s="14" t="s">
        <v>100</v>
      </c>
    </row>
    <row r="62" spans="1:7" x14ac:dyDescent="0.2">
      <c r="A62" s="15" t="s">
        <v>143</v>
      </c>
      <c r="B62" s="15" t="s">
        <v>47</v>
      </c>
      <c r="C62" s="15">
        <v>2024</v>
      </c>
      <c r="D62" s="15">
        <v>92.2</v>
      </c>
      <c r="E62" s="15" t="s">
        <v>372</v>
      </c>
      <c r="F62" s="15"/>
      <c r="G62" s="15" t="s">
        <v>100</v>
      </c>
    </row>
    <row r="63" spans="1:7" ht="26" x14ac:dyDescent="0.2">
      <c r="A63" s="14" t="s">
        <v>145</v>
      </c>
      <c r="B63" s="14" t="s">
        <v>47</v>
      </c>
      <c r="C63" s="14">
        <v>2024</v>
      </c>
      <c r="D63" s="14">
        <v>91.6</v>
      </c>
      <c r="E63" s="14" t="s">
        <v>355</v>
      </c>
      <c r="F63" s="14"/>
      <c r="G63" s="14" t="s">
        <v>26</v>
      </c>
    </row>
    <row r="64" spans="1:7" ht="26" x14ac:dyDescent="0.2">
      <c r="A64" s="15" t="s">
        <v>147</v>
      </c>
      <c r="B64" s="15" t="s">
        <v>47</v>
      </c>
      <c r="C64" s="15">
        <v>2024</v>
      </c>
      <c r="D64" s="15">
        <v>92.8</v>
      </c>
      <c r="E64" s="15" t="s">
        <v>355</v>
      </c>
      <c r="F64" s="15"/>
      <c r="G64" s="15" t="s">
        <v>87</v>
      </c>
    </row>
    <row r="65" spans="1:7" ht="26" x14ac:dyDescent="0.2">
      <c r="A65" s="14" t="s">
        <v>149</v>
      </c>
      <c r="B65" s="14" t="s">
        <v>47</v>
      </c>
      <c r="C65" s="14">
        <v>2024</v>
      </c>
      <c r="D65" s="14">
        <v>91.4</v>
      </c>
      <c r="E65" s="14" t="s">
        <v>373</v>
      </c>
      <c r="F65" s="14"/>
      <c r="G65" s="14" t="s">
        <v>18</v>
      </c>
    </row>
    <row r="66" spans="1:7" ht="26" x14ac:dyDescent="0.2">
      <c r="A66" s="15" t="s">
        <v>151</v>
      </c>
      <c r="B66" s="15" t="s">
        <v>47</v>
      </c>
      <c r="C66" s="15">
        <v>2024</v>
      </c>
      <c r="D66" s="15">
        <v>93.1</v>
      </c>
      <c r="E66" s="15" t="s">
        <v>355</v>
      </c>
      <c r="F66" s="15"/>
      <c r="G66" s="15" t="s">
        <v>87</v>
      </c>
    </row>
    <row r="67" spans="1:7" ht="26" x14ac:dyDescent="0.2">
      <c r="A67" s="14" t="s">
        <v>153</v>
      </c>
      <c r="B67" s="14" t="s">
        <v>47</v>
      </c>
      <c r="C67" s="14">
        <v>2024</v>
      </c>
      <c r="D67" s="14">
        <v>92.6</v>
      </c>
      <c r="E67" s="14" t="s">
        <v>355</v>
      </c>
      <c r="F67" s="14"/>
      <c r="G67" s="14" t="s">
        <v>87</v>
      </c>
    </row>
    <row r="68" spans="1:7" ht="26" x14ac:dyDescent="0.2">
      <c r="A68" s="15" t="s">
        <v>155</v>
      </c>
      <c r="B68" s="15" t="s">
        <v>47</v>
      </c>
      <c r="C68" s="15">
        <v>2024</v>
      </c>
      <c r="D68" s="15">
        <v>93.1</v>
      </c>
      <c r="E68" s="15" t="s">
        <v>355</v>
      </c>
      <c r="F68" s="15"/>
      <c r="G68" s="15" t="s">
        <v>48</v>
      </c>
    </row>
    <row r="69" spans="1:7" ht="26" x14ac:dyDescent="0.2">
      <c r="A69" s="14" t="s">
        <v>156</v>
      </c>
      <c r="B69" s="14" t="s">
        <v>47</v>
      </c>
      <c r="C69" s="14">
        <v>2024</v>
      </c>
      <c r="D69" s="14">
        <v>92.5</v>
      </c>
      <c r="E69" s="14" t="s">
        <v>355</v>
      </c>
      <c r="F69" s="14"/>
      <c r="G69" s="14" t="s">
        <v>48</v>
      </c>
    </row>
    <row r="70" spans="1:7" ht="26" x14ac:dyDescent="0.2">
      <c r="A70" s="15" t="s">
        <v>158</v>
      </c>
      <c r="B70" s="15" t="s">
        <v>47</v>
      </c>
      <c r="C70" s="15">
        <v>2024</v>
      </c>
      <c r="D70" s="15">
        <v>90.7</v>
      </c>
      <c r="E70" s="15" t="s">
        <v>355</v>
      </c>
      <c r="F70" s="15"/>
      <c r="G70" s="15" t="s">
        <v>26</v>
      </c>
    </row>
    <row r="71" spans="1:7" ht="26" x14ac:dyDescent="0.2">
      <c r="A71" s="14" t="s">
        <v>160</v>
      </c>
      <c r="B71" s="14" t="s">
        <v>47</v>
      </c>
      <c r="C71" s="14">
        <v>2024</v>
      </c>
      <c r="D71" s="14">
        <v>92.8</v>
      </c>
      <c r="E71" s="14" t="s">
        <v>355</v>
      </c>
      <c r="F71" s="14"/>
      <c r="G71" s="14" t="s">
        <v>26</v>
      </c>
    </row>
    <row r="72" spans="1:7" ht="26" x14ac:dyDescent="0.2">
      <c r="A72" s="15" t="s">
        <v>162</v>
      </c>
      <c r="B72" s="15" t="s">
        <v>47</v>
      </c>
      <c r="C72" s="15">
        <v>2024</v>
      </c>
      <c r="D72" s="15">
        <v>90.4</v>
      </c>
      <c r="E72" s="15" t="s">
        <v>355</v>
      </c>
      <c r="F72" s="15"/>
      <c r="G72" s="15" t="s">
        <v>100</v>
      </c>
    </row>
    <row r="73" spans="1:7" ht="26" x14ac:dyDescent="0.2">
      <c r="A73" s="14" t="s">
        <v>164</v>
      </c>
      <c r="B73" s="14" t="s">
        <v>47</v>
      </c>
      <c r="C73" s="14">
        <v>2024</v>
      </c>
      <c r="D73" s="14">
        <v>90.3</v>
      </c>
      <c r="E73" s="14" t="s">
        <v>355</v>
      </c>
      <c r="F73" s="14"/>
      <c r="G73" s="14" t="s">
        <v>80</v>
      </c>
    </row>
    <row r="74" spans="1:7" ht="26" x14ac:dyDescent="0.2">
      <c r="A74" s="15" t="s">
        <v>166</v>
      </c>
      <c r="B74" s="15" t="s">
        <v>47</v>
      </c>
      <c r="C74" s="15">
        <v>2024</v>
      </c>
      <c r="D74" s="15">
        <v>90.6</v>
      </c>
      <c r="E74" s="15" t="s">
        <v>355</v>
      </c>
      <c r="F74" s="15"/>
      <c r="G74" s="15" t="s">
        <v>48</v>
      </c>
    </row>
    <row r="75" spans="1:7" ht="26" x14ac:dyDescent="0.2">
      <c r="A75" s="14" t="s">
        <v>168</v>
      </c>
      <c r="B75" s="14" t="s">
        <v>47</v>
      </c>
      <c r="C75" s="14">
        <v>2024</v>
      </c>
      <c r="D75" s="14">
        <v>90.8</v>
      </c>
      <c r="E75" s="14" t="s">
        <v>355</v>
      </c>
      <c r="F75" s="14"/>
      <c r="G75" s="14" t="s">
        <v>77</v>
      </c>
    </row>
    <row r="76" spans="1:7" ht="26" x14ac:dyDescent="0.2">
      <c r="A76" s="15" t="s">
        <v>170</v>
      </c>
      <c r="B76" s="15" t="s">
        <v>47</v>
      </c>
      <c r="C76" s="15">
        <v>2024</v>
      </c>
      <c r="D76" s="15">
        <v>89.9</v>
      </c>
      <c r="E76" s="15" t="s">
        <v>355</v>
      </c>
      <c r="F76" s="15"/>
      <c r="G76" s="15" t="s">
        <v>87</v>
      </c>
    </row>
    <row r="77" spans="1:7" ht="26" x14ac:dyDescent="0.2">
      <c r="A77" s="14" t="s">
        <v>172</v>
      </c>
      <c r="B77" s="14" t="s">
        <v>47</v>
      </c>
      <c r="C77" s="14">
        <v>2024</v>
      </c>
      <c r="D77" s="14">
        <v>92.4</v>
      </c>
      <c r="E77" s="14" t="s">
        <v>355</v>
      </c>
      <c r="F77" s="14"/>
      <c r="G77" s="14" t="s">
        <v>87</v>
      </c>
    </row>
    <row r="78" spans="1:7" x14ac:dyDescent="0.2">
      <c r="A78" s="15" t="s">
        <v>174</v>
      </c>
      <c r="B78" s="15" t="s">
        <v>47</v>
      </c>
      <c r="C78" s="15">
        <v>2024</v>
      </c>
      <c r="D78" s="15">
        <v>90.7</v>
      </c>
      <c r="E78" s="15" t="s">
        <v>359</v>
      </c>
      <c r="F78" s="15"/>
      <c r="G78" s="15" t="s">
        <v>77</v>
      </c>
    </row>
    <row r="79" spans="1:7" ht="26" x14ac:dyDescent="0.2">
      <c r="A79" s="14" t="s">
        <v>176</v>
      </c>
      <c r="B79" s="14" t="s">
        <v>47</v>
      </c>
      <c r="C79" s="14">
        <v>2024</v>
      </c>
      <c r="D79" s="14">
        <v>85.5</v>
      </c>
      <c r="E79" s="14" t="s">
        <v>355</v>
      </c>
      <c r="F79" s="14"/>
      <c r="G79" s="14" t="s">
        <v>111</v>
      </c>
    </row>
    <row r="80" spans="1:7" x14ac:dyDescent="0.2">
      <c r="A80" s="15" t="s">
        <v>178</v>
      </c>
      <c r="B80" s="15" t="s">
        <v>47</v>
      </c>
      <c r="C80" s="15">
        <v>2024</v>
      </c>
      <c r="D80" s="15">
        <v>78.8</v>
      </c>
      <c r="E80" s="15" t="s">
        <v>374</v>
      </c>
      <c r="F80" s="15"/>
      <c r="G80" s="15" t="s">
        <v>179</v>
      </c>
    </row>
    <row r="81" spans="1:7" ht="26" x14ac:dyDescent="0.2">
      <c r="A81" s="14" t="s">
        <v>181</v>
      </c>
      <c r="B81" s="14" t="s">
        <v>47</v>
      </c>
      <c r="C81" s="14">
        <v>2025</v>
      </c>
      <c r="D81" s="14">
        <v>92.4</v>
      </c>
      <c r="E81" s="14" t="s">
        <v>355</v>
      </c>
      <c r="F81" s="14"/>
      <c r="G81" s="14" t="s">
        <v>87</v>
      </c>
    </row>
    <row r="82" spans="1:7" ht="26" x14ac:dyDescent="0.2">
      <c r="A82" s="15" t="s">
        <v>183</v>
      </c>
      <c r="B82" s="15" t="s">
        <v>47</v>
      </c>
      <c r="C82" s="15">
        <v>2025</v>
      </c>
      <c r="D82" s="15">
        <v>92.7</v>
      </c>
      <c r="E82" s="15" t="s">
        <v>355</v>
      </c>
      <c r="F82" s="15"/>
      <c r="G82" s="15" t="s">
        <v>87</v>
      </c>
    </row>
    <row r="83" spans="1:7" ht="26" x14ac:dyDescent="0.2">
      <c r="A83" s="14" t="s">
        <v>185</v>
      </c>
      <c r="B83" s="14" t="s">
        <v>47</v>
      </c>
      <c r="C83" s="14">
        <v>2025</v>
      </c>
      <c r="D83" s="14">
        <v>90.7</v>
      </c>
      <c r="E83" s="14" t="s">
        <v>355</v>
      </c>
      <c r="F83" s="14"/>
      <c r="G83" s="14" t="s">
        <v>48</v>
      </c>
    </row>
    <row r="84" spans="1:7" ht="26" x14ac:dyDescent="0.2">
      <c r="A84" s="15" t="s">
        <v>187</v>
      </c>
      <c r="B84" s="15" t="s">
        <v>47</v>
      </c>
      <c r="C84" s="15">
        <v>2025</v>
      </c>
      <c r="D84" s="15">
        <v>93.1</v>
      </c>
      <c r="E84" s="15" t="s">
        <v>355</v>
      </c>
      <c r="F84" s="15"/>
      <c r="G84" s="15" t="s">
        <v>100</v>
      </c>
    </row>
    <row r="85" spans="1:7" ht="26" x14ac:dyDescent="0.2">
      <c r="A85" s="14" t="s">
        <v>189</v>
      </c>
      <c r="B85" s="14" t="s">
        <v>47</v>
      </c>
      <c r="C85" s="14">
        <v>2025</v>
      </c>
      <c r="D85" s="14">
        <v>92.8</v>
      </c>
      <c r="E85" s="14" t="s">
        <v>355</v>
      </c>
      <c r="F85" s="14"/>
      <c r="G85" s="14" t="s">
        <v>26</v>
      </c>
    </row>
    <row r="86" spans="1:7" x14ac:dyDescent="0.2">
      <c r="A86" s="15" t="s">
        <v>191</v>
      </c>
      <c r="B86" s="15" t="s">
        <v>47</v>
      </c>
      <c r="C86" s="15">
        <v>2025</v>
      </c>
      <c r="D86" s="15">
        <v>92.9</v>
      </c>
      <c r="E86" s="15" t="s">
        <v>359</v>
      </c>
      <c r="F86" s="15"/>
      <c r="G86" s="15" t="s">
        <v>87</v>
      </c>
    </row>
    <row r="87" spans="1:7" ht="26" x14ac:dyDescent="0.2">
      <c r="A87" s="14" t="s">
        <v>193</v>
      </c>
      <c r="B87" s="14" t="s">
        <v>47</v>
      </c>
      <c r="C87" s="14">
        <v>2025</v>
      </c>
      <c r="D87" s="14">
        <v>93.2</v>
      </c>
      <c r="E87" s="14" t="s">
        <v>355</v>
      </c>
      <c r="F87" s="14"/>
      <c r="G87" s="14" t="s">
        <v>87</v>
      </c>
    </row>
    <row r="88" spans="1:7" ht="26" x14ac:dyDescent="0.2">
      <c r="A88" s="15" t="s">
        <v>194</v>
      </c>
      <c r="B88" s="15" t="s">
        <v>47</v>
      </c>
      <c r="C88" s="15">
        <v>2025</v>
      </c>
      <c r="D88" s="15">
        <v>89.2</v>
      </c>
      <c r="E88" s="15" t="s">
        <v>355</v>
      </c>
      <c r="F88" s="15"/>
      <c r="G88" s="15" t="s">
        <v>111</v>
      </c>
    </row>
    <row r="89" spans="1:7" ht="26" x14ac:dyDescent="0.2">
      <c r="A89" s="14" t="s">
        <v>196</v>
      </c>
      <c r="B89" s="14" t="s">
        <v>47</v>
      </c>
      <c r="C89" s="14">
        <v>2025</v>
      </c>
      <c r="D89" s="14">
        <v>93.2</v>
      </c>
      <c r="E89" s="14" t="s">
        <v>355</v>
      </c>
      <c r="F89" s="14"/>
      <c r="G89" s="14" t="s">
        <v>87</v>
      </c>
    </row>
    <row r="90" spans="1:7" ht="26" x14ac:dyDescent="0.2">
      <c r="A90" s="15" t="s">
        <v>197</v>
      </c>
      <c r="B90" s="15" t="s">
        <v>47</v>
      </c>
      <c r="C90" s="15">
        <v>2025</v>
      </c>
      <c r="D90" s="15">
        <v>93.2</v>
      </c>
      <c r="E90" s="15" t="s">
        <v>355</v>
      </c>
      <c r="F90" s="15"/>
      <c r="G90" s="15" t="s">
        <v>48</v>
      </c>
    </row>
    <row r="91" spans="1:7" ht="26" x14ac:dyDescent="0.2">
      <c r="A91" s="14" t="s">
        <v>198</v>
      </c>
      <c r="B91" s="14" t="s">
        <v>47</v>
      </c>
      <c r="C91" s="14">
        <v>2025</v>
      </c>
      <c r="D91" s="14">
        <v>93.1</v>
      </c>
      <c r="E91" s="14" t="s">
        <v>375</v>
      </c>
      <c r="F91" s="14"/>
      <c r="G91" s="14" t="s">
        <v>26</v>
      </c>
    </row>
    <row r="92" spans="1:7" x14ac:dyDescent="0.2">
      <c r="A92" s="15" t="s">
        <v>200</v>
      </c>
      <c r="B92" s="15" t="s">
        <v>47</v>
      </c>
      <c r="C92" s="15">
        <v>2025</v>
      </c>
      <c r="D92" s="15">
        <v>93.1</v>
      </c>
      <c r="E92" s="15" t="s">
        <v>376</v>
      </c>
      <c r="F92" s="15"/>
      <c r="G92" s="15" t="s">
        <v>48</v>
      </c>
    </row>
    <row r="93" spans="1:7" ht="26" x14ac:dyDescent="0.2">
      <c r="A93" s="14" t="s">
        <v>202</v>
      </c>
      <c r="B93" s="14" t="s">
        <v>47</v>
      </c>
      <c r="C93" s="14">
        <v>2025</v>
      </c>
      <c r="D93" s="14">
        <v>90</v>
      </c>
      <c r="E93" s="14" t="s">
        <v>355</v>
      </c>
      <c r="F93" s="14"/>
      <c r="G93" s="14" t="s">
        <v>77</v>
      </c>
    </row>
    <row r="94" spans="1:7" ht="26" x14ac:dyDescent="0.2">
      <c r="A94" s="15" t="s">
        <v>204</v>
      </c>
      <c r="B94" s="15" t="s">
        <v>47</v>
      </c>
      <c r="C94" s="15">
        <v>2025</v>
      </c>
      <c r="D94" s="15">
        <v>92.8</v>
      </c>
      <c r="E94" s="15" t="s">
        <v>355</v>
      </c>
      <c r="F94" s="15"/>
      <c r="G94" s="15" t="s">
        <v>87</v>
      </c>
    </row>
    <row r="95" spans="1:7" ht="26" x14ac:dyDescent="0.2">
      <c r="A95" s="14" t="s">
        <v>206</v>
      </c>
      <c r="B95" s="14" t="s">
        <v>47</v>
      </c>
      <c r="C95" s="14">
        <v>2025</v>
      </c>
      <c r="D95" s="14">
        <v>93.2</v>
      </c>
      <c r="E95" s="14" t="s">
        <v>355</v>
      </c>
      <c r="F95" s="14"/>
      <c r="G95" s="14" t="s">
        <v>87</v>
      </c>
    </row>
    <row r="96" spans="1:7" x14ac:dyDescent="0.2">
      <c r="A96" s="15" t="s">
        <v>207</v>
      </c>
      <c r="B96" s="15" t="s">
        <v>47</v>
      </c>
      <c r="C96" s="15">
        <v>2025</v>
      </c>
      <c r="D96" s="15">
        <v>93.2</v>
      </c>
      <c r="E96" s="15" t="s">
        <v>359</v>
      </c>
      <c r="F96" s="15"/>
      <c r="G96" s="15" t="s">
        <v>48</v>
      </c>
    </row>
    <row r="97" spans="1:7" ht="26" x14ac:dyDescent="0.2">
      <c r="A97" s="14" t="s">
        <v>209</v>
      </c>
      <c r="B97" s="14" t="s">
        <v>47</v>
      </c>
      <c r="C97" s="14">
        <v>2025</v>
      </c>
      <c r="D97" s="14">
        <v>93.2</v>
      </c>
      <c r="E97" s="14" t="s">
        <v>355</v>
      </c>
      <c r="F97" s="14"/>
      <c r="G97" s="14" t="s">
        <v>23</v>
      </c>
    </row>
    <row r="98" spans="1:7" x14ac:dyDescent="0.2">
      <c r="A98" s="15" t="s">
        <v>211</v>
      </c>
      <c r="B98" s="15" t="s">
        <v>47</v>
      </c>
      <c r="C98" s="15">
        <v>2025</v>
      </c>
      <c r="D98" s="15">
        <v>93.2</v>
      </c>
      <c r="E98" s="15" t="s">
        <v>377</v>
      </c>
      <c r="F98" s="15"/>
      <c r="G98" s="15" t="s">
        <v>87</v>
      </c>
    </row>
    <row r="99" spans="1:7" ht="26" x14ac:dyDescent="0.2">
      <c r="A99" s="14" t="s">
        <v>213</v>
      </c>
      <c r="B99" s="14" t="s">
        <v>47</v>
      </c>
      <c r="C99" s="14">
        <v>2025</v>
      </c>
      <c r="D99" s="14">
        <v>92.8</v>
      </c>
      <c r="E99" s="14" t="s">
        <v>355</v>
      </c>
      <c r="F99" s="14"/>
      <c r="G99" s="14" t="s">
        <v>48</v>
      </c>
    </row>
    <row r="100" spans="1:7" ht="26" x14ac:dyDescent="0.2">
      <c r="A100" s="15" t="s">
        <v>214</v>
      </c>
      <c r="B100" s="15" t="s">
        <v>47</v>
      </c>
      <c r="C100" s="15">
        <v>2025</v>
      </c>
      <c r="D100" s="15">
        <v>93.1</v>
      </c>
      <c r="E100" s="15" t="s">
        <v>355</v>
      </c>
      <c r="F100" s="15"/>
      <c r="G100" s="15" t="s">
        <v>80</v>
      </c>
    </row>
  </sheetData>
  <mergeCells count="1">
    <mergeCell ref="A1:G1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3</vt:i4>
      </vt:variant>
    </vt:vector>
  </HeadingPairs>
  <TitlesOfParts>
    <vt:vector size="13" baseType="lpstr">
      <vt:lpstr>Summary</vt:lpstr>
      <vt:lpstr>Clades-tree</vt:lpstr>
      <vt:lpstr>C</vt:lpstr>
      <vt:lpstr>prM</vt:lpstr>
      <vt:lpstr>E</vt:lpstr>
      <vt:lpstr>NS1</vt:lpstr>
      <vt:lpstr>NS2A</vt:lpstr>
      <vt:lpstr>NS2B</vt:lpstr>
      <vt:lpstr>NS3</vt:lpstr>
      <vt:lpstr>NS4A</vt:lpstr>
      <vt:lpstr>2K</vt:lpstr>
      <vt:lpstr>NS4B</vt:lpstr>
      <vt:lpstr>N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ene Ribeiro Amorim</cp:lastModifiedBy>
  <dcterms:created xsi:type="dcterms:W3CDTF">2026-06-11T21:46:42Z</dcterms:created>
  <dcterms:modified xsi:type="dcterms:W3CDTF">2026-06-18T21:11:37Z</dcterms:modified>
</cp:coreProperties>
</file>